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PCE\Publikace + postery\2024_Derivatizace SBA\Article\Revision 2_AnalChem\"/>
    </mc:Choice>
  </mc:AlternateContent>
  <xr:revisionPtr revIDLastSave="0" documentId="13_ncr:1_{08EEE5BF-4148-4CB4-AE33-29813D7F0549}" xr6:coauthVersionLast="47" xr6:coauthVersionMax="47" xr10:uidLastSave="{00000000-0000-0000-0000-000000000000}"/>
  <bookViews>
    <workbookView xWindow="-108" yWindow="-108" windowWidth="23256" windowHeight="12720" tabRatio="827" xr2:uid="{3B913EE4-0A1C-4845-9B3E-179FD6C2E970}"/>
  </bookViews>
  <sheets>
    <sheet name="Overview" sheetId="1" r:id="rId1"/>
    <sheet name="Table S1" sheetId="7" r:id="rId2"/>
    <sheet name="Table S2" sheetId="3" r:id="rId3"/>
    <sheet name="Table S3" sheetId="2" r:id="rId4"/>
    <sheet name="Table S4" sheetId="4" r:id="rId5"/>
    <sheet name="Table S5" sheetId="8" r:id="rId6"/>
    <sheet name="Table S6" sheetId="11" r:id="rId7"/>
    <sheet name="Table S7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9" uniqueCount="347">
  <si>
    <t>Internal standard</t>
  </si>
  <si>
    <t>Abbreviation</t>
  </si>
  <si>
    <t>MW</t>
  </si>
  <si>
    <r>
      <t>V [</t>
    </r>
    <r>
      <rPr>
        <b/>
        <sz val="11"/>
        <color theme="1"/>
        <rFont val="Calibri"/>
        <family val="2"/>
      </rPr>
      <t>µL]</t>
    </r>
  </si>
  <si>
    <t>DG 28:0</t>
  </si>
  <si>
    <t>DG 33:1 D7</t>
  </si>
  <si>
    <t>DG 36:2 D5</t>
  </si>
  <si>
    <t>MG 18:1 D7</t>
  </si>
  <si>
    <t>MG 19:1</t>
  </si>
  <si>
    <t>DG 14:0/14:0</t>
  </si>
  <si>
    <t>Parameter</t>
  </si>
  <si>
    <t>Investigated range</t>
  </si>
  <si>
    <t>30; 40; 50; 60; 70 psi</t>
  </si>
  <si>
    <t>10; 20; 30; 40; 50 psi</t>
  </si>
  <si>
    <t>70 psi</t>
  </si>
  <si>
    <t>10 psi</t>
  </si>
  <si>
    <t>Number</t>
  </si>
  <si>
    <t>Age</t>
  </si>
  <si>
    <t>Gender</t>
  </si>
  <si>
    <t>BMI</t>
  </si>
  <si>
    <t>F</t>
  </si>
  <si>
    <t>M</t>
  </si>
  <si>
    <t>Table S1:</t>
  </si>
  <si>
    <t>Table S2:</t>
  </si>
  <si>
    <t>Table S3:</t>
  </si>
  <si>
    <t>Table S4:</t>
  </si>
  <si>
    <t>RT (min)</t>
  </si>
  <si>
    <t>MG 16:0</t>
  </si>
  <si>
    <t>MG 18:2</t>
  </si>
  <si>
    <t>MG 18:1</t>
  </si>
  <si>
    <t>MG 18:0</t>
  </si>
  <si>
    <t>C19H38O4</t>
  </si>
  <si>
    <t>C21H38O4</t>
  </si>
  <si>
    <t>C21H40O4</t>
  </si>
  <si>
    <t>C21H42O4</t>
  </si>
  <si>
    <t>Diacylglycerols (DG)</t>
  </si>
  <si>
    <t>DG 30:1</t>
  </si>
  <si>
    <t>DG 30:0</t>
  </si>
  <si>
    <t>DG 31:0</t>
  </si>
  <si>
    <t>DG 32:2</t>
  </si>
  <si>
    <t>DG 32:1</t>
  </si>
  <si>
    <t>DG 32:0</t>
  </si>
  <si>
    <t>DG 33:1</t>
  </si>
  <si>
    <t>DG 34:3</t>
  </si>
  <si>
    <t>DG 34:2</t>
  </si>
  <si>
    <t>DG 34:1</t>
  </si>
  <si>
    <t>DG 34:0</t>
  </si>
  <si>
    <t>DG 36:6</t>
  </si>
  <si>
    <t>DG 36:5</t>
  </si>
  <si>
    <t>DG 36:4</t>
  </si>
  <si>
    <t>DG 36:3</t>
  </si>
  <si>
    <t>DG 36:2</t>
  </si>
  <si>
    <t>DG 36:1</t>
  </si>
  <si>
    <t>DG 36:0</t>
  </si>
  <si>
    <t>DG 38:6</t>
  </si>
  <si>
    <t>DG 38:5</t>
  </si>
  <si>
    <t>DG 38:4</t>
  </si>
  <si>
    <t>DG 38:3</t>
  </si>
  <si>
    <t>DG 38:2</t>
  </si>
  <si>
    <t>Sterols (ST)</t>
  </si>
  <si>
    <t>Desmosterol</t>
  </si>
  <si>
    <t>Lathosterol</t>
  </si>
  <si>
    <t>Cholestanol</t>
  </si>
  <si>
    <t>Campesterol</t>
  </si>
  <si>
    <t>Stigmasterol</t>
  </si>
  <si>
    <t>Sitosterol</t>
  </si>
  <si>
    <t>Lanosterol</t>
  </si>
  <si>
    <t>Cholecalciferol</t>
  </si>
  <si>
    <t>7-dehydrocholesterol</t>
  </si>
  <si>
    <t>Prenols (PR)</t>
  </si>
  <si>
    <t xml:space="preserve">α-tocopherol </t>
  </si>
  <si>
    <t>C33H62O5</t>
  </si>
  <si>
    <t>C33H64O5</t>
  </si>
  <si>
    <t>C34H66O5</t>
  </si>
  <si>
    <t>C35H64O5</t>
  </si>
  <si>
    <t>C35H66O5</t>
  </si>
  <si>
    <t>C35H68O5</t>
  </si>
  <si>
    <t>C36H68O5</t>
  </si>
  <si>
    <t>C37H66O5</t>
  </si>
  <si>
    <t>C37H68O5</t>
  </si>
  <si>
    <t>C37H70O5</t>
  </si>
  <si>
    <t>C37H72O5</t>
  </si>
  <si>
    <t>C39H66O5</t>
  </si>
  <si>
    <t>C39H68O5</t>
  </si>
  <si>
    <t>C39H70O5</t>
  </si>
  <si>
    <t>C39H72O5</t>
  </si>
  <si>
    <t>C39H74O5</t>
  </si>
  <si>
    <t>C39H76O5</t>
  </si>
  <si>
    <t>C41H68O5</t>
  </si>
  <si>
    <t>C41H70O5</t>
  </si>
  <si>
    <t>C41H72O5</t>
  </si>
  <si>
    <t>C41H74O5</t>
  </si>
  <si>
    <t>C41H76O5</t>
  </si>
  <si>
    <t xml:space="preserve">C27H44O </t>
  </si>
  <si>
    <t xml:space="preserve">C27H46O </t>
  </si>
  <si>
    <t xml:space="preserve">C27H48O </t>
  </si>
  <si>
    <t xml:space="preserve">C28H48O </t>
  </si>
  <si>
    <t xml:space="preserve">C29H48O </t>
  </si>
  <si>
    <t xml:space="preserve">C29H50O </t>
  </si>
  <si>
    <t xml:space="preserve">C30H50O </t>
  </si>
  <si>
    <t>C29H50O2</t>
  </si>
  <si>
    <t>ST 27:1;O D7</t>
  </si>
  <si>
    <t>ST 27:2;O D6</t>
  </si>
  <si>
    <t>ST 29:1;O D7</t>
  </si>
  <si>
    <t>Standard</t>
  </si>
  <si>
    <t xml:space="preserve">DG 14:0/14:0 </t>
  </si>
  <si>
    <t xml:space="preserve">DG 16:0/16:0 </t>
  </si>
  <si>
    <t xml:space="preserve">DG 17:0/17:0 </t>
  </si>
  <si>
    <t xml:space="preserve">DG 18:0/18:0 </t>
  </si>
  <si>
    <t>DG 18:1/18:1</t>
  </si>
  <si>
    <t>DG 18:2/18:2</t>
  </si>
  <si>
    <t xml:space="preserve">DG 18:3/18:3 </t>
  </si>
  <si>
    <t xml:space="preserve">DG 19:0/19:0 </t>
  </si>
  <si>
    <t xml:space="preserve">DG 20:0/20:0 </t>
  </si>
  <si>
    <t>ST 27:2;O</t>
  </si>
  <si>
    <t>ST 29:1;O</t>
  </si>
  <si>
    <t>α-Tocopherol</t>
  </si>
  <si>
    <t>Dihydrolanosterol</t>
  </si>
  <si>
    <t>Ergocalciferol</t>
  </si>
  <si>
    <t>DG 38:0</t>
  </si>
  <si>
    <t>DG 40:0</t>
  </si>
  <si>
    <t>ST 27:1;O</t>
  </si>
  <si>
    <t>ST 28:1;O</t>
  </si>
  <si>
    <t>ST 27:0;O</t>
  </si>
  <si>
    <t>ST 30:2;O</t>
  </si>
  <si>
    <t>ST 30:1;O</t>
  </si>
  <si>
    <t>Table S5:</t>
  </si>
  <si>
    <t>Full list of identified lipids in pooled human plasma.</t>
  </si>
  <si>
    <r>
      <t>Stock solution [mg/</t>
    </r>
    <r>
      <rPr>
        <b/>
        <sz val="11"/>
        <color theme="1"/>
        <rFont val="Calibri"/>
        <family val="2"/>
      </rPr>
      <t>mL]</t>
    </r>
  </si>
  <si>
    <t>MG 14:0</t>
  </si>
  <si>
    <t>MG 16:1</t>
  </si>
  <si>
    <t>MG 18:3</t>
  </si>
  <si>
    <t>MG 20:4</t>
  </si>
  <si>
    <t>C19H36O4</t>
  </si>
  <si>
    <t>C21H36O4</t>
  </si>
  <si>
    <t>C17H34O4</t>
  </si>
  <si>
    <t>ST 28:0;O</t>
  </si>
  <si>
    <t>ST 29:0;O</t>
  </si>
  <si>
    <t>γ-tocopherol</t>
  </si>
  <si>
    <t>δ-tocopherol</t>
  </si>
  <si>
    <t>C23H38O4</t>
  </si>
  <si>
    <t xml:space="preserve">C28H50O </t>
  </si>
  <si>
    <t xml:space="preserve">C28H46O </t>
  </si>
  <si>
    <t xml:space="preserve">C29H52O </t>
  </si>
  <si>
    <t>C28H48O2</t>
  </si>
  <si>
    <t>C27H46O2</t>
  </si>
  <si>
    <t>Product ion (Q3)</t>
  </si>
  <si>
    <t>Precursor ion (Q1)</t>
  </si>
  <si>
    <t>ST 28:2;O (b)</t>
  </si>
  <si>
    <t>ST 28:2;O (a)</t>
  </si>
  <si>
    <t>DG</t>
  </si>
  <si>
    <t>ST</t>
  </si>
  <si>
    <t>PR</t>
  </si>
  <si>
    <t>Transision</t>
  </si>
  <si>
    <t>MG 18:1 (2x)</t>
  </si>
  <si>
    <t>MG 18:1 (1x)</t>
  </si>
  <si>
    <t>α-tocopherol</t>
  </si>
  <si>
    <t>MG</t>
  </si>
  <si>
    <t>Lipis class</t>
  </si>
  <si>
    <t>Lipis species</t>
  </si>
  <si>
    <t>Optimal value</t>
  </si>
  <si>
    <t>723.3 → 201.0</t>
  </si>
  <si>
    <t>803.5 → 201.0</t>
  </si>
  <si>
    <t>599.3 → 333.0</t>
  </si>
  <si>
    <t>585.3 → 319.0</t>
  </si>
  <si>
    <t>Cholesterol D7</t>
  </si>
  <si>
    <t>576.3 → 201.0</t>
  </si>
  <si>
    <t>567.3 → 201.0</t>
  </si>
  <si>
    <t>Investigated ranges</t>
  </si>
  <si>
    <t>Nebulizer gas pressure</t>
  </si>
  <si>
    <t>Heating gas pressure</t>
  </si>
  <si>
    <t>Curtain gas pressure</t>
  </si>
  <si>
    <t>Drying temperature</t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>: Summary of the investigated conditions in the mass spectrometry optimization.</t>
    </r>
  </si>
  <si>
    <r>
      <rPr>
        <b/>
        <sz val="11"/>
        <color theme="1"/>
        <rFont val="Calibri"/>
        <family val="2"/>
        <scheme val="minor"/>
      </rPr>
      <t>Table S5</t>
    </r>
    <r>
      <rPr>
        <sz val="11"/>
        <color theme="1"/>
        <rFont val="Calibri"/>
        <family val="2"/>
        <scheme val="minor"/>
      </rPr>
      <t>: Summary of the optimization of collision energy and declustering potential for individual lipid classes. Other derivatized lipid standards from the same lipid class follow the same trend.</t>
    </r>
  </si>
  <si>
    <t>539.3 → 257.0</t>
  </si>
  <si>
    <t>803.5 → 521.3</t>
  </si>
  <si>
    <t>493.2/467.2</t>
  </si>
  <si>
    <t>495.2/467.2</t>
  </si>
  <si>
    <t>495.2/481.2</t>
  </si>
  <si>
    <t>519.2/467.2</t>
  </si>
  <si>
    <t>495.2/493.2</t>
  </si>
  <si>
    <t>521.3/467.2</t>
  </si>
  <si>
    <t>523.3/467.2</t>
  </si>
  <si>
    <t>507.2/495.2</t>
  </si>
  <si>
    <t>521.3/481.2</t>
  </si>
  <si>
    <t>517.2/495.2</t>
  </si>
  <si>
    <t>519.2/493.2</t>
  </si>
  <si>
    <t>523.3/519.2</t>
  </si>
  <si>
    <t>495.2/535.2</t>
  </si>
  <si>
    <t>523.3/521.3</t>
  </si>
  <si>
    <t>521.3/541.2</t>
  </si>
  <si>
    <t>519.2/543.2</t>
  </si>
  <si>
    <t>495.2/567.3</t>
  </si>
  <si>
    <t>521.3/543.2</t>
  </si>
  <si>
    <t>523.3/543.2</t>
  </si>
  <si>
    <t>495.2/567.2</t>
  </si>
  <si>
    <t>521.3/537.3</t>
  </si>
  <si>
    <t>519.2/533.2</t>
  </si>
  <si>
    <t>523.3/537.2</t>
  </si>
  <si>
    <t>521.3/533.2</t>
  </si>
  <si>
    <t>Calibration curves</t>
  </si>
  <si>
    <r>
      <t>R</t>
    </r>
    <r>
      <rPr>
        <b/>
        <vertAlign val="superscript"/>
        <sz val="11"/>
        <color theme="1"/>
        <rFont val="Calibri"/>
        <family val="2"/>
        <charset val="238"/>
        <scheme val="minor"/>
      </rPr>
      <t>2</t>
    </r>
  </si>
  <si>
    <t>2.5 - 25</t>
  </si>
  <si>
    <t>75 - 750</t>
  </si>
  <si>
    <t>y = 33 024x - 10 018</t>
  </si>
  <si>
    <t>y = 23 831x + 889 055</t>
  </si>
  <si>
    <t>Desmosterol D6</t>
  </si>
  <si>
    <t>Sitosterol D7</t>
  </si>
  <si>
    <t>α-Tocopherol D6</t>
  </si>
  <si>
    <t>LOQ [nmol/mL]</t>
  </si>
  <si>
    <t>LOD [nmol/mL]</t>
  </si>
  <si>
    <t xml:space="preserve">Monoacylglycerols (MG) - disubstituted </t>
  </si>
  <si>
    <t>Calibration range [nmol/mL]</t>
  </si>
  <si>
    <t>Cholesterol</t>
  </si>
  <si>
    <t>Complete structure level</t>
  </si>
  <si>
    <t>Molecular species level</t>
  </si>
  <si>
    <t>ST 29:2;O</t>
  </si>
  <si>
    <t>519.2/495.2</t>
  </si>
  <si>
    <t>521.3/493.2</t>
  </si>
  <si>
    <t>521.23/495.2</t>
  </si>
  <si>
    <t>523.3/495.2</t>
  </si>
  <si>
    <t>493.2/543.2</t>
  </si>
  <si>
    <t>519.2/517.2</t>
  </si>
  <si>
    <t>495.2/541.2</t>
  </si>
  <si>
    <t>521.3/517.2</t>
  </si>
  <si>
    <t>521.3/519.2</t>
  </si>
  <si>
    <t>523.3/517.2</t>
  </si>
  <si>
    <t>1,2-DG 16:1_14:0</t>
  </si>
  <si>
    <t>1,2-DG 16:0_14:0</t>
  </si>
  <si>
    <t>1,2-DG 16:0_15:0</t>
  </si>
  <si>
    <t>1,2-DG 18:2_14:0</t>
  </si>
  <si>
    <t>1,2-DG 16:1_16:1</t>
  </si>
  <si>
    <t>1,2-DG 16:0_16:1</t>
  </si>
  <si>
    <t>1,2-DG 18:1_14:0</t>
  </si>
  <si>
    <t>1,2-DG 18:0_14:0</t>
  </si>
  <si>
    <t>1,2-DG 17:1_16:0</t>
  </si>
  <si>
    <t>1,2-DG 18:1_15:0</t>
  </si>
  <si>
    <t>1,2-DG 18:3_16:0</t>
  </si>
  <si>
    <t>1,2-DG 18:2_16:1</t>
  </si>
  <si>
    <t>1,2-DG 18:2_16:0</t>
  </si>
  <si>
    <t>1,2-DG 18:1_16:1</t>
  </si>
  <si>
    <t>1,2-DG 18:1_16:0</t>
  </si>
  <si>
    <t>1,2-DG 18:0_16:0</t>
  </si>
  <si>
    <t>1,2-DG 16:1_20:4</t>
  </si>
  <si>
    <t>1,2-DG 18:2_18:3</t>
  </si>
  <si>
    <t>1,2-DG 16:0_20:5</t>
  </si>
  <si>
    <t>1,2-DG 16:0_20:4</t>
  </si>
  <si>
    <t>1,2-DG 18:1_18:3</t>
  </si>
  <si>
    <t>1,2-DG 18:1_18:2</t>
  </si>
  <si>
    <t>1,2-DG 18:0_18:3</t>
  </si>
  <si>
    <t>1,2-DG 18:0_18:2</t>
  </si>
  <si>
    <t>1,2-DG 16:0_20:2</t>
  </si>
  <si>
    <t>1,2-DG 18:0_18:1</t>
  </si>
  <si>
    <t>1,2-DG 18:1_20:5</t>
  </si>
  <si>
    <t>1,2-DG 18:2_20:4</t>
  </si>
  <si>
    <t>1,2-DG 16:0_22:6</t>
  </si>
  <si>
    <t>1,2-DG 18:1_20:4</t>
  </si>
  <si>
    <t>1,2-DG 18:0_20:4</t>
  </si>
  <si>
    <t>1,2-DG 16:0_22:4</t>
  </si>
  <si>
    <t>1,2-DG 18:1_20:3</t>
  </si>
  <si>
    <t>1,2-DG 18:2_20:1</t>
  </si>
  <si>
    <t>1,2-DG 18:0_20:3</t>
  </si>
  <si>
    <t>1,2-DG 18:1_20:1</t>
  </si>
  <si>
    <t>1,3-DG 16:1_14:0</t>
  </si>
  <si>
    <t>1,3-DG 16:0_14:0</t>
  </si>
  <si>
    <t>1,3-DG 16:0_15:0</t>
  </si>
  <si>
    <t>1,3-DG 18:2_14:0</t>
  </si>
  <si>
    <t>1,3-DG 16:1_16:1</t>
  </si>
  <si>
    <t>1,3-DG 16:0_16:1</t>
  </si>
  <si>
    <t>1,3-DG 18:1_14:0</t>
  </si>
  <si>
    <t>1,3-DG 18:0_14:0</t>
  </si>
  <si>
    <t>1,3-DG 18:3_16:0</t>
  </si>
  <si>
    <t>1,3-DG 18:2_16:1</t>
  </si>
  <si>
    <t>1,3-DG 18:1_16:1</t>
  </si>
  <si>
    <t>1,3-DG 18:1_16:0</t>
  </si>
  <si>
    <t>1,3-DG 18:0_16:0</t>
  </si>
  <si>
    <t>1,3-DG 16:0_20:5</t>
  </si>
  <si>
    <t>1,3-DG 18:0_18:3</t>
  </si>
  <si>
    <t>1,3-DG 16:0_20:2</t>
  </si>
  <si>
    <t>1,3-DG 18:0_18:1</t>
  </si>
  <si>
    <t>1,3-DG 18:1_20:5</t>
  </si>
  <si>
    <t>1,3-DG 18:2_20:4</t>
  </si>
  <si>
    <t>1,3-DG 16:0_22:6</t>
  </si>
  <si>
    <t>1,3-DG 18:0_20:4</t>
  </si>
  <si>
    <t>1,3-DG 18:2_20:1</t>
  </si>
  <si>
    <t>1,3-DG 18:0_20:3</t>
  </si>
  <si>
    <r>
      <t xml:space="preserve">Collision energy </t>
    </r>
    <r>
      <rPr>
        <b/>
        <sz val="11"/>
        <color theme="1"/>
        <rFont val="Calibri"/>
        <family val="2"/>
        <charset val="238"/>
      </rPr>
      <t>[eV]</t>
    </r>
  </si>
  <si>
    <t>Declustering potential [V]</t>
  </si>
  <si>
    <t>-10 to -100</t>
  </si>
  <si>
    <t>0 to -300</t>
  </si>
  <si>
    <t>DG 15:0/18:1 D7</t>
  </si>
  <si>
    <t>1,3-DG 18:1/18:1 D5</t>
  </si>
  <si>
    <t>y = 14 957x - 7 477</t>
  </si>
  <si>
    <r>
      <rPr>
        <b/>
        <sz val="11"/>
        <color theme="1"/>
        <rFont val="Calibri"/>
        <family val="2"/>
        <scheme val="minor"/>
      </rPr>
      <t>Table S3:</t>
    </r>
    <r>
      <rPr>
        <sz val="11"/>
        <color theme="1"/>
        <rFont val="Calibri"/>
        <family val="2"/>
        <scheme val="minor"/>
      </rPr>
      <t xml:space="preserve"> The clinical information concerning samples from volunteers used for preparation of pooled plasma sample.</t>
    </r>
  </si>
  <si>
    <r>
      <t xml:space="preserve">200; 300; 400; 500; 600 </t>
    </r>
    <r>
      <rPr>
        <sz val="11"/>
        <color theme="1"/>
        <rFont val="Calibri"/>
        <family val="2"/>
      </rPr>
      <t>°C</t>
    </r>
  </si>
  <si>
    <r>
      <t xml:space="preserve">600 </t>
    </r>
    <r>
      <rPr>
        <sz val="11"/>
        <color theme="1"/>
        <rFont val="Calibri"/>
        <family val="2"/>
      </rPr>
      <t>°C</t>
    </r>
  </si>
  <si>
    <t>613.4 → 347.1</t>
  </si>
  <si>
    <t>Molecular formula</t>
  </si>
  <si>
    <t>Table S6:</t>
  </si>
  <si>
    <t>Table S7:</t>
  </si>
  <si>
    <t>Concentration of individual standards (STD) in STD-Mix.</t>
  </si>
  <si>
    <t>Concentration of individual internal standards (IS) in IS-Mix used for spiking of human plasma.</t>
  </si>
  <si>
    <t>The clinical information concerning samples from volunteers used for preparation of pooled plasma sample.</t>
  </si>
  <si>
    <t>Summary of the investigated conditions in the mass spectrometry optimization.</t>
  </si>
  <si>
    <t xml:space="preserve">Summary of the optimization of collision energy and declustering potential for individual lipid classes. </t>
  </si>
  <si>
    <t>Table of contents:</t>
  </si>
  <si>
    <t>Parameters calculate and determinated based on calibration curves.</t>
  </si>
  <si>
    <t>y = 25 766x - 16 025</t>
  </si>
  <si>
    <t>y = 41 144x + 1 247</t>
  </si>
  <si>
    <t>y = 51 024x - 30 225</t>
  </si>
  <si>
    <r>
      <rPr>
        <b/>
        <sz val="11"/>
        <color theme="1"/>
        <rFont val="Calibri"/>
        <family val="2"/>
        <scheme val="minor"/>
      </rPr>
      <t>Table S6</t>
    </r>
    <r>
      <rPr>
        <sz val="11"/>
        <color theme="1"/>
        <rFont val="Calibri"/>
        <family val="2"/>
        <scheme val="minor"/>
      </rPr>
      <t>: Parameters calculate and determinated based on calibration curves.</t>
    </r>
  </si>
  <si>
    <r>
      <rPr>
        <b/>
        <sz val="11"/>
        <color theme="1"/>
        <rFont val="Calibri"/>
        <family val="2"/>
        <scheme val="minor"/>
      </rPr>
      <t>Table S7</t>
    </r>
    <r>
      <rPr>
        <sz val="11"/>
        <color theme="1"/>
        <rFont val="Calibri"/>
        <family val="2"/>
        <scheme val="minor"/>
      </rPr>
      <t xml:space="preserve">: Full list of identified lipids in pooled human plasma. All lipids were detected using deprotonated molecules  </t>
    </r>
    <r>
      <rPr>
        <sz val="11"/>
        <color theme="1"/>
        <rFont val="Calibri"/>
        <family val="2"/>
        <charset val="238"/>
      </rPr>
      <t>[M-H]</t>
    </r>
    <r>
      <rPr>
        <vertAlign val="superscript"/>
        <sz val="11"/>
        <color theme="1"/>
        <rFont val="Calibri"/>
        <family val="2"/>
        <charset val="238"/>
      </rPr>
      <t>-</t>
    </r>
    <r>
      <rPr>
        <sz val="11"/>
        <color theme="1"/>
        <rFont val="Calibri"/>
        <family val="2"/>
        <scheme val="minor"/>
      </rPr>
      <t>.</t>
    </r>
  </si>
  <si>
    <t>y = 559x + 1 157</t>
  </si>
  <si>
    <t>Confirmation by standard</t>
  </si>
  <si>
    <t>Yes</t>
  </si>
  <si>
    <t>No</t>
  </si>
  <si>
    <t>SUPPORTING INFORMATION</t>
  </si>
  <si>
    <t>Author contributions: # O.P. and Y.K. contributed equally to this work.</t>
  </si>
  <si>
    <r>
      <t>Ondřej Peterka</t>
    </r>
    <r>
      <rPr>
        <vertAlign val="superscript"/>
        <sz val="11"/>
        <color theme="1"/>
        <rFont val="Calibri"/>
        <family val="2"/>
        <charset val="238"/>
        <scheme val="minor"/>
      </rPr>
      <t>1,#</t>
    </r>
    <r>
      <rPr>
        <sz val="11"/>
        <color theme="1"/>
        <rFont val="Calibri"/>
        <family val="2"/>
        <scheme val="minor"/>
      </rPr>
      <t>, Yasmin Kadyrbekova</t>
    </r>
    <r>
      <rPr>
        <vertAlign val="superscript"/>
        <sz val="11"/>
        <color theme="1"/>
        <rFont val="Calibri"/>
        <family val="2"/>
        <charset val="238"/>
        <scheme val="minor"/>
      </rPr>
      <t>1,#</t>
    </r>
    <r>
      <rPr>
        <sz val="11"/>
        <color theme="1"/>
        <rFont val="Calibri"/>
        <family val="2"/>
        <scheme val="minor"/>
      </rPr>
      <t>, Robert Jirásko</t>
    </r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scheme val="minor"/>
      </rPr>
      <t>, Zuzana Lásko</t>
    </r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scheme val="minor"/>
      </rPr>
      <t>, Bohuslav Melichar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scheme val="minor"/>
      </rPr>
      <t>, Michal Holčapek</t>
    </r>
    <r>
      <rPr>
        <vertAlign val="superscript"/>
        <sz val="11"/>
        <color theme="1"/>
        <rFont val="Calibri"/>
        <family val="2"/>
        <charset val="238"/>
        <scheme val="minor"/>
      </rPr>
      <t>1,*</t>
    </r>
  </si>
  <si>
    <t>MG 18:1 D7 (2x)</t>
  </si>
  <si>
    <t>MG 19:1 (2x)</t>
  </si>
  <si>
    <t>y = 1 992x + 330</t>
  </si>
  <si>
    <t>y = 3 440x + 3 089</t>
  </si>
  <si>
    <r>
      <t xml:space="preserve">Weight </t>
    </r>
    <r>
      <rPr>
        <b/>
        <sz val="11"/>
        <color theme="1"/>
        <rFont val="Calibri"/>
        <family val="2"/>
        <charset val="238"/>
      </rPr>
      <t>[kg]</t>
    </r>
  </si>
  <si>
    <t>Corresponding author: Michal Holčapek, Tel. +420466037087; Email: michal.holcapek@upce.cz</t>
  </si>
  <si>
    <t>Lipid species level</t>
  </si>
  <si>
    <r>
      <rPr>
        <b/>
        <sz val="11"/>
        <color theme="1"/>
        <rFont val="Calibri"/>
        <family val="2"/>
      </rPr>
      <t xml:space="preserve">Concentration </t>
    </r>
    <r>
      <rPr>
        <b/>
        <sz val="11"/>
        <color theme="1"/>
        <rFont val="Calibri"/>
        <family val="2"/>
        <charset val="238"/>
      </rPr>
      <t>[</t>
    </r>
    <r>
      <rPr>
        <b/>
        <sz val="11"/>
        <color theme="1"/>
        <rFont val="Calibri"/>
        <family val="2"/>
      </rPr>
      <t>µg/</t>
    </r>
    <r>
      <rPr>
        <b/>
        <sz val="11"/>
        <color theme="1"/>
        <rFont val="Calibri"/>
        <family val="2"/>
        <scheme val="minor"/>
      </rPr>
      <t>mL STD-Mix</t>
    </r>
    <r>
      <rPr>
        <b/>
        <sz val="11"/>
        <color theme="1"/>
        <rFont val="Calibri"/>
        <family val="2"/>
        <charset val="238"/>
      </rPr>
      <t>]</t>
    </r>
  </si>
  <si>
    <r>
      <rPr>
        <b/>
        <sz val="11"/>
        <color theme="1"/>
        <rFont val="Calibri"/>
        <family val="2"/>
      </rPr>
      <t>Concentration [µg/</t>
    </r>
    <r>
      <rPr>
        <b/>
        <sz val="11"/>
        <color theme="1"/>
        <rFont val="Calibri"/>
        <family val="2"/>
        <scheme val="minor"/>
      </rPr>
      <t>mL plasma</t>
    </r>
    <r>
      <rPr>
        <b/>
        <sz val="11"/>
        <color theme="1"/>
        <rFont val="Calibri"/>
        <family val="2"/>
        <charset val="238"/>
      </rPr>
      <t>]</t>
    </r>
  </si>
  <si>
    <r>
      <rPr>
        <b/>
        <sz val="11"/>
        <color theme="1"/>
        <rFont val="Calibri"/>
        <family val="2"/>
      </rPr>
      <t>Concentration [nmol/</t>
    </r>
    <r>
      <rPr>
        <b/>
        <sz val="11"/>
        <color theme="1"/>
        <rFont val="Calibri"/>
        <family val="2"/>
        <scheme val="minor"/>
      </rPr>
      <t>mL plasma</t>
    </r>
    <r>
      <rPr>
        <b/>
        <sz val="11"/>
        <color theme="1"/>
        <rFont val="Calibri"/>
        <family val="2"/>
        <charset val="238"/>
      </rPr>
      <t>]</t>
    </r>
  </si>
  <si>
    <t>1,2-DG 16:0/16:0</t>
  </si>
  <si>
    <t>1,3-DG 16:0/16:0</t>
  </si>
  <si>
    <t>1,2-DG 18:2/18:2</t>
  </si>
  <si>
    <t>1,2-DG 18:1/18:1</t>
  </si>
  <si>
    <t>1,3-DG 18:1/18:1</t>
  </si>
  <si>
    <t>1,2-DG 18:0/18:0</t>
  </si>
  <si>
    <t>1,3-DG 18:0/18:0</t>
  </si>
  <si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 xml:space="preserve"> Palacký University Medical School and University Hospital Olomouc, Faculty of Medicine and Dentistry, Department of Oncology, I.P. Pavlova 6, 775 20 Olomouc, Czech Republic</t>
    </r>
  </si>
  <si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scheme val="minor"/>
      </rPr>
      <t xml:space="preserve"> University of Pardubice, Faculty of Chemical Technology, Department of Analytical Chemistry, Studentská 573, 532 10  Pardubice, Czech Republic</t>
    </r>
  </si>
  <si>
    <t>Novel Charge-Switch Derivatization Method Using 3-(Chlorosulfonyl)benzoic Acid for Sensitive RP-UHPLC/MS/MS Analysis of Acylglycerols, Sterols, and Prenols</t>
  </si>
  <si>
    <t>ST 27:1;O (c)</t>
  </si>
  <si>
    <t>ST 27:1;O (a)</t>
  </si>
  <si>
    <t>ST 27:1;O (b)</t>
  </si>
  <si>
    <t>ST 27:2;O (a)</t>
  </si>
  <si>
    <t>ST 27:2;O (b)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>: Concentration of individual standards (STD) in STD-Mix. Concentrations of nmol/mL of plasma are calculated for 20 µL of standard mix and 10 µL of plasma.</t>
    </r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>: Concentration of individual internal standards (IS) in IS-Mix used for spiking of human plasma. Concentrations of nmol/mL of plasma are calculated for 20 µL of standard mix and 10 µL of plasm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charset val="238"/>
    </font>
    <font>
      <b/>
      <sz val="11"/>
      <color theme="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</font>
    <font>
      <sz val="11"/>
      <name val="Calibri"/>
      <family val="2"/>
      <charset val="238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13" fillId="0" borderId="0"/>
    <xf numFmtId="0" fontId="15" fillId="0" borderId="0" applyNumberFormat="0" applyFill="0" applyBorder="0" applyAlignment="0" applyProtection="0"/>
  </cellStyleXfs>
  <cellXfs count="172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/>
    <xf numFmtId="0" fontId="0" fillId="0" borderId="8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2" xfId="1" applyFont="1" applyBorder="1" applyAlignment="1">
      <alignment horizontal="center"/>
    </xf>
    <xf numFmtId="0" fontId="10" fillId="0" borderId="3" xfId="1" applyFont="1" applyBorder="1" applyAlignment="1">
      <alignment horizontal="center"/>
    </xf>
    <xf numFmtId="0" fontId="10" fillId="0" borderId="4" xfId="1" applyFont="1" applyBorder="1" applyAlignment="1">
      <alignment horizontal="center"/>
    </xf>
    <xf numFmtId="0" fontId="13" fillId="0" borderId="5" xfId="1" applyBorder="1" applyAlignment="1">
      <alignment horizontal="center"/>
    </xf>
    <xf numFmtId="0" fontId="13" fillId="0" borderId="1" xfId="1" applyBorder="1" applyAlignment="1">
      <alignment horizontal="center"/>
    </xf>
    <xf numFmtId="1" fontId="13" fillId="0" borderId="6" xfId="1" applyNumberFormat="1" applyBorder="1" applyAlignment="1">
      <alignment horizontal="center"/>
    </xf>
    <xf numFmtId="0" fontId="13" fillId="0" borderId="7" xfId="1" applyBorder="1" applyAlignment="1">
      <alignment horizontal="center"/>
    </xf>
    <xf numFmtId="0" fontId="13" fillId="0" borderId="8" xfId="1" applyBorder="1" applyAlignment="1">
      <alignment horizontal="center"/>
    </xf>
    <xf numFmtId="1" fontId="13" fillId="0" borderId="9" xfId="1" applyNumberFormat="1" applyBorder="1" applyAlignment="1">
      <alignment horizontal="center"/>
    </xf>
    <xf numFmtId="0" fontId="9" fillId="0" borderId="0" xfId="0" applyFont="1"/>
    <xf numFmtId="0" fontId="15" fillId="0" borderId="0" xfId="2"/>
    <xf numFmtId="0" fontId="0" fillId="0" borderId="15" xfId="0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0" xfId="0" applyNumberFormat="1"/>
    <xf numFmtId="0" fontId="18" fillId="0" borderId="1" xfId="0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 wrapText="1"/>
    </xf>
    <xf numFmtId="1" fontId="8" fillId="0" borderId="1" xfId="0" applyNumberFormat="1" applyFont="1" applyBorder="1" applyAlignment="1">
      <alignment horizontal="center" vertical="center" wrapText="1"/>
    </xf>
    <xf numFmtId="164" fontId="7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164" fontId="6" fillId="0" borderId="1" xfId="0" applyNumberFormat="1" applyFont="1" applyFill="1" applyBorder="1" applyAlignment="1">
      <alignment horizontal="center" vertical="center" wrapText="1"/>
    </xf>
    <xf numFmtId="164" fontId="6" fillId="0" borderId="1" xfId="0" applyNumberFormat="1" applyFont="1" applyBorder="1" applyAlignment="1">
      <alignment horizontal="center" vertical="center" wrapText="1"/>
    </xf>
    <xf numFmtId="164" fontId="22" fillId="0" borderId="1" xfId="0" applyNumberFormat="1" applyFont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" xfId="0" applyFill="1" applyBorder="1"/>
    <xf numFmtId="164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/>
    <xf numFmtId="0" fontId="0" fillId="0" borderId="8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8" fillId="0" borderId="19" xfId="0" applyFont="1" applyFill="1" applyBorder="1" applyAlignment="1">
      <alignment horizontal="center" vertical="center"/>
    </xf>
    <xf numFmtId="0" fontId="18" fillId="0" borderId="2" xfId="0" applyFont="1" applyFill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18" fillId="0" borderId="3" xfId="0" applyFont="1" applyFill="1" applyBorder="1" applyAlignment="1">
      <alignment horizontal="center"/>
    </xf>
    <xf numFmtId="0" fontId="18" fillId="0" borderId="4" xfId="0" applyFont="1" applyFill="1" applyBorder="1" applyAlignment="1">
      <alignment horizontal="center"/>
    </xf>
    <xf numFmtId="0" fontId="0" fillId="0" borderId="0" xfId="0" applyBorder="1"/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 wrapText="1"/>
    </xf>
    <xf numFmtId="164" fontId="22" fillId="0" borderId="1" xfId="0" applyNumberFormat="1" applyFont="1" applyBorder="1" applyAlignment="1">
      <alignment horizontal="center" vertical="center"/>
    </xf>
    <xf numFmtId="0" fontId="15" fillId="0" borderId="0" xfId="2" quotePrefix="1"/>
    <xf numFmtId="0" fontId="18" fillId="0" borderId="0" xfId="0" applyFont="1"/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20" xfId="0" applyFill="1" applyBorder="1" applyAlignment="1">
      <alignment horizontal="center"/>
    </xf>
    <xf numFmtId="49" fontId="0" fillId="0" borderId="7" xfId="0" applyNumberFormat="1" applyFill="1" applyBorder="1" applyAlignment="1">
      <alignment horizontal="center"/>
    </xf>
    <xf numFmtId="165" fontId="0" fillId="0" borderId="8" xfId="0" applyNumberForma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8" xfId="0" applyFill="1" applyBorder="1"/>
    <xf numFmtId="0" fontId="0" fillId="0" borderId="14" xfId="0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49" fontId="0" fillId="0" borderId="5" xfId="0" applyNumberFormat="1" applyFill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12" xfId="0" applyFill="1" applyBorder="1"/>
    <xf numFmtId="164" fontId="0" fillId="0" borderId="12" xfId="0" applyNumberForma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 vertical="center"/>
    </xf>
    <xf numFmtId="164" fontId="22" fillId="0" borderId="13" xfId="0" applyNumberFormat="1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3" xfId="0" applyBorder="1"/>
    <xf numFmtId="164" fontId="0" fillId="0" borderId="13" xfId="0" applyNumberFormat="1" applyFill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164" fontId="0" fillId="0" borderId="12" xfId="0" applyNumberFormat="1" applyBorder="1" applyAlignment="1">
      <alignment horizontal="center"/>
    </xf>
    <xf numFmtId="0" fontId="0" fillId="0" borderId="12" xfId="0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3" xfId="0" applyFill="1" applyBorder="1" applyAlignment="1">
      <alignment horizontal="center"/>
    </xf>
    <xf numFmtId="0" fontId="0" fillId="0" borderId="0" xfId="0" applyAlignment="1"/>
    <xf numFmtId="0" fontId="0" fillId="0" borderId="0" xfId="0" applyFill="1" applyBorder="1" applyAlignment="1">
      <alignment horizontal="center"/>
    </xf>
    <xf numFmtId="49" fontId="0" fillId="0" borderId="0" xfId="0" applyNumberFormat="1" applyAlignment="1">
      <alignment horizontal="center"/>
    </xf>
    <xf numFmtId="164" fontId="3" fillId="0" borderId="1" xfId="0" applyNumberFormat="1" applyFont="1" applyBorder="1" applyAlignment="1">
      <alignment horizontal="center" vertical="center" wrapText="1"/>
    </xf>
    <xf numFmtId="0" fontId="18" fillId="0" borderId="0" xfId="0" applyFont="1" applyFill="1"/>
    <xf numFmtId="0" fontId="2" fillId="0" borderId="0" xfId="0" applyFont="1"/>
    <xf numFmtId="164" fontId="0" fillId="0" borderId="13" xfId="0" applyNumberFormat="1" applyFill="1" applyBorder="1" applyAlignment="1">
      <alignment horizontal="center" vertical="center"/>
    </xf>
    <xf numFmtId="0" fontId="0" fillId="0" borderId="15" xfId="0" applyFill="1" applyBorder="1" applyAlignment="1">
      <alignment horizontal="center"/>
    </xf>
    <xf numFmtId="0" fontId="0" fillId="0" borderId="23" xfId="0" applyFill="1" applyBorder="1" applyAlignment="1">
      <alignment horizontal="center" vertical="center"/>
    </xf>
    <xf numFmtId="0" fontId="0" fillId="0" borderId="7" xfId="0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0" fillId="0" borderId="3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49" fontId="5" fillId="0" borderId="12" xfId="0" applyNumberFormat="1" applyFont="1" applyFill="1" applyBorder="1" applyAlignment="1">
      <alignment horizontal="center" vertical="center"/>
    </xf>
    <xf numFmtId="49" fontId="8" fillId="0" borderId="10" xfId="0" applyNumberFormat="1" applyFont="1" applyFill="1" applyBorder="1" applyAlignment="1">
      <alignment horizontal="center" vertical="center"/>
    </xf>
    <xf numFmtId="49" fontId="8" fillId="0" borderId="13" xfId="0" applyNumberFormat="1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 wrapText="1"/>
    </xf>
    <xf numFmtId="0" fontId="10" fillId="0" borderId="24" xfId="0" applyFont="1" applyFill="1" applyBorder="1" applyAlignment="1">
      <alignment horizontal="center"/>
    </xf>
    <xf numFmtId="0" fontId="10" fillId="0" borderId="25" xfId="0" applyFont="1" applyFill="1" applyBorder="1" applyAlignment="1">
      <alignment horizontal="center"/>
    </xf>
    <xf numFmtId="0" fontId="10" fillId="0" borderId="26" xfId="0" applyFont="1" applyFill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8" fillId="0" borderId="4" xfId="0" applyFont="1" applyBorder="1" applyAlignment="1">
      <alignment horizontal="center" vertical="center" wrapText="1"/>
    </xf>
    <xf numFmtId="0" fontId="18" fillId="0" borderId="22" xfId="0" applyFont="1" applyBorder="1" applyAlignment="1">
      <alignment horizontal="center" vertical="center" wrapText="1"/>
    </xf>
    <xf numFmtId="0" fontId="10" fillId="0" borderId="24" xfId="0" applyFont="1" applyBorder="1" applyAlignment="1">
      <alignment horizontal="center"/>
    </xf>
    <xf numFmtId="0" fontId="10" fillId="0" borderId="25" xfId="0" applyFont="1" applyBorder="1" applyAlignment="1">
      <alignment horizontal="center"/>
    </xf>
    <xf numFmtId="0" fontId="10" fillId="0" borderId="26" xfId="0" applyFont="1" applyBorder="1" applyAlignment="1">
      <alignment horizontal="center"/>
    </xf>
    <xf numFmtId="0" fontId="10" fillId="0" borderId="24" xfId="0" applyFont="1" applyBorder="1" applyAlignment="1">
      <alignment horizontal="center" vertical="center"/>
    </xf>
    <xf numFmtId="0" fontId="10" fillId="0" borderId="25" xfId="0" applyFont="1" applyBorder="1" applyAlignment="1">
      <alignment horizontal="center" vertical="center"/>
    </xf>
    <xf numFmtId="0" fontId="10" fillId="0" borderId="26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 wrapText="1"/>
    </xf>
    <xf numFmtId="0" fontId="0" fillId="0" borderId="23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21" xfId="0" applyFont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 wrapText="1"/>
    </xf>
    <xf numFmtId="0" fontId="10" fillId="0" borderId="12" xfId="0" applyFont="1" applyFill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/>
    </xf>
    <xf numFmtId="164" fontId="10" fillId="0" borderId="3" xfId="0" applyNumberFormat="1" applyFont="1" applyBorder="1" applyAlignment="1">
      <alignment horizontal="center" vertical="center" wrapText="1"/>
    </xf>
    <xf numFmtId="164" fontId="10" fillId="0" borderId="12" xfId="0" applyNumberFormat="1" applyFont="1" applyBorder="1" applyAlignment="1">
      <alignment horizontal="center" vertical="center" wrapText="1"/>
    </xf>
    <xf numFmtId="164" fontId="0" fillId="0" borderId="6" xfId="0" applyNumberFormat="1" applyBorder="1" applyAlignment="1">
      <alignment horizontal="center" vertical="center"/>
    </xf>
    <xf numFmtId="0" fontId="0" fillId="0" borderId="13" xfId="0" applyBorder="1" applyAlignment="1">
      <alignment horizontal="center"/>
    </xf>
    <xf numFmtId="164" fontId="0" fillId="0" borderId="13" xfId="0" applyNumberFormat="1" applyBorder="1" applyAlignment="1">
      <alignment horizontal="center" vertical="center"/>
    </xf>
    <xf numFmtId="0" fontId="0" fillId="0" borderId="27" xfId="0" applyBorder="1" applyAlignment="1">
      <alignment horizontal="center" vertical="center" wrapText="1"/>
    </xf>
    <xf numFmtId="164" fontId="0" fillId="0" borderId="27" xfId="0" applyNumberForma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23" fillId="0" borderId="5" xfId="0" applyFont="1" applyBorder="1" applyAlignment="1">
      <alignment horizontal="center"/>
    </xf>
    <xf numFmtId="0" fontId="23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wrapText="1"/>
    </xf>
    <xf numFmtId="0" fontId="0" fillId="0" borderId="12" xfId="0" applyBorder="1" applyAlignment="1">
      <alignment horizontal="center"/>
    </xf>
    <xf numFmtId="0" fontId="0" fillId="0" borderId="12" xfId="0" applyBorder="1"/>
  </cellXfs>
  <cellStyles count="3">
    <cellStyle name="Hypertextový odkaz" xfId="2" builtinId="8"/>
    <cellStyle name="Normale 2" xfId="1" xr:uid="{B85CFDA7-0675-4DA4-ADF2-3FD360998FA6}"/>
    <cellStyle name="Normální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 2013–2022">
  <a:themeElements>
    <a:clrScheme name="Office 2013 –⁠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⁠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⁠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810D7-290B-4339-955B-DB0C2444BDC5}">
  <sheetPr>
    <pageSetUpPr fitToPage="1"/>
  </sheetPr>
  <dimension ref="A1:B21"/>
  <sheetViews>
    <sheetView tabSelected="1" workbookViewId="0"/>
  </sheetViews>
  <sheetFormatPr defaultRowHeight="14.4" x14ac:dyDescent="0.3"/>
  <cols>
    <col min="1" max="1" width="9.21875" customWidth="1"/>
  </cols>
  <sheetData>
    <row r="1" spans="1:2" x14ac:dyDescent="0.3">
      <c r="A1" s="63" t="s">
        <v>317</v>
      </c>
    </row>
    <row r="3" spans="1:2" x14ac:dyDescent="0.3">
      <c r="A3" s="100" t="s">
        <v>339</v>
      </c>
    </row>
    <row r="4" spans="1:2" ht="16.2" x14ac:dyDescent="0.3">
      <c r="A4" s="46" t="s">
        <v>319</v>
      </c>
    </row>
    <row r="6" spans="1:2" ht="16.2" x14ac:dyDescent="0.3">
      <c r="A6" s="101" t="s">
        <v>338</v>
      </c>
    </row>
    <row r="7" spans="1:2" ht="16.2" x14ac:dyDescent="0.3">
      <c r="A7" s="101" t="s">
        <v>337</v>
      </c>
    </row>
    <row r="9" spans="1:2" x14ac:dyDescent="0.3">
      <c r="A9" s="96" t="s">
        <v>318</v>
      </c>
    </row>
    <row r="10" spans="1:2" x14ac:dyDescent="0.3">
      <c r="A10" t="s">
        <v>325</v>
      </c>
    </row>
    <row r="12" spans="1:2" x14ac:dyDescent="0.3">
      <c r="A12" s="63" t="s">
        <v>306</v>
      </c>
    </row>
    <row r="14" spans="1:2" x14ac:dyDescent="0.3">
      <c r="A14" s="21" t="s">
        <v>22</v>
      </c>
      <c r="B14" s="20" t="s">
        <v>301</v>
      </c>
    </row>
    <row r="15" spans="1:2" x14ac:dyDescent="0.3">
      <c r="A15" s="21" t="s">
        <v>23</v>
      </c>
      <c r="B15" t="s">
        <v>302</v>
      </c>
    </row>
    <row r="16" spans="1:2" x14ac:dyDescent="0.3">
      <c r="A16" s="21" t="s">
        <v>24</v>
      </c>
      <c r="B16" t="s">
        <v>303</v>
      </c>
    </row>
    <row r="17" spans="1:2" x14ac:dyDescent="0.3">
      <c r="A17" s="21" t="s">
        <v>25</v>
      </c>
      <c r="B17" t="s">
        <v>304</v>
      </c>
    </row>
    <row r="18" spans="1:2" x14ac:dyDescent="0.3">
      <c r="A18" s="21" t="s">
        <v>126</v>
      </c>
      <c r="B18" t="s">
        <v>305</v>
      </c>
    </row>
    <row r="19" spans="1:2" x14ac:dyDescent="0.3">
      <c r="A19" s="62" t="s">
        <v>299</v>
      </c>
      <c r="B19" t="s">
        <v>307</v>
      </c>
    </row>
    <row r="20" spans="1:2" x14ac:dyDescent="0.3">
      <c r="A20" s="62" t="s">
        <v>300</v>
      </c>
      <c r="B20" t="s">
        <v>127</v>
      </c>
    </row>
    <row r="21" spans="1:2" x14ac:dyDescent="0.3">
      <c r="A21" s="62"/>
    </row>
  </sheetData>
  <hyperlinks>
    <hyperlink ref="A14" location="'Table S1'!A1" display="Table S1:" xr:uid="{8826205C-DB42-4929-8BE9-D396A5964247}"/>
    <hyperlink ref="A15" location="'Table S2'!A1" display="Table S2:" xr:uid="{0E953918-5136-4978-9D3F-AF2394822F33}"/>
    <hyperlink ref="A17" location="'Table S4'!A1" display="Table S4:" xr:uid="{E702314F-9A6A-48F5-9283-6AE6B96C66C1}"/>
    <hyperlink ref="A18" location="'Table S5'!A1" display="Table S5:" xr:uid="{40DDB259-9259-43D4-89FE-7D7450399AFF}"/>
    <hyperlink ref="A16" location="'Table S3'!A1" display="Table S3:" xr:uid="{28744583-98E5-4F7F-B6BC-A7C1F6B33B8F}"/>
    <hyperlink ref="A19" location="'Table S6'!A1" display="'Table S6'!A1" xr:uid="{1138D639-084A-4A6A-B7F7-9CFC9AB3D75B}"/>
    <hyperlink ref="A20" location="'Table S7'!A1" display="'Table S7'!A1" xr:uid="{3B272B95-9862-4E8B-BDAA-7DC6E0EEF605}"/>
  </hyperlinks>
  <pageMargins left="0.7" right="0.7" top="0.75" bottom="0.75" header="0.3" footer="0.3"/>
  <pageSetup paperSize="9" scale="6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D1F6B-6193-4F20-9AD3-51A7D9EE2B61}">
  <sheetPr>
    <pageSetUpPr fitToPage="1"/>
  </sheetPr>
  <dimension ref="A1:H33"/>
  <sheetViews>
    <sheetView workbookViewId="0"/>
  </sheetViews>
  <sheetFormatPr defaultRowHeight="14.4" x14ac:dyDescent="0.3"/>
  <cols>
    <col min="1" max="1" width="20.88671875" style="46" customWidth="1"/>
    <col min="2" max="2" width="13.5546875" style="46" customWidth="1"/>
    <col min="3" max="3" width="9.5546875" bestFit="1" customWidth="1"/>
    <col min="4" max="4" width="22.21875" customWidth="1"/>
    <col min="5" max="5" width="8.77734375" customWidth="1"/>
    <col min="6" max="6" width="14.33203125" customWidth="1"/>
    <col min="7" max="7" width="14" customWidth="1"/>
    <col min="8" max="8" width="17.109375" customWidth="1"/>
  </cols>
  <sheetData>
    <row r="1" spans="1:8" x14ac:dyDescent="0.3">
      <c r="A1" s="46" t="s">
        <v>345</v>
      </c>
    </row>
    <row r="2" spans="1:8" ht="15" thickBot="1" x14ac:dyDescent="0.35"/>
    <row r="3" spans="1:8" x14ac:dyDescent="0.3">
      <c r="A3" s="114" t="s">
        <v>104</v>
      </c>
      <c r="B3" s="116" t="s">
        <v>1</v>
      </c>
      <c r="C3" s="118" t="s">
        <v>2</v>
      </c>
      <c r="D3" s="118" t="s">
        <v>128</v>
      </c>
      <c r="E3" s="118" t="s">
        <v>3</v>
      </c>
      <c r="F3" s="110" t="s">
        <v>327</v>
      </c>
      <c r="G3" s="110" t="s">
        <v>328</v>
      </c>
      <c r="H3" s="112" t="s">
        <v>329</v>
      </c>
    </row>
    <row r="4" spans="1:8" ht="32.4" customHeight="1" x14ac:dyDescent="0.3">
      <c r="A4" s="115"/>
      <c r="B4" s="117"/>
      <c r="C4" s="119"/>
      <c r="D4" s="119"/>
      <c r="E4" s="119"/>
      <c r="F4" s="111"/>
      <c r="G4" s="111"/>
      <c r="H4" s="113"/>
    </row>
    <row r="5" spans="1:8" x14ac:dyDescent="0.3">
      <c r="A5" s="41" t="s">
        <v>27</v>
      </c>
      <c r="B5" s="48" t="s">
        <v>27</v>
      </c>
      <c r="C5" s="3">
        <v>330.27701000000002</v>
      </c>
      <c r="D5" s="27">
        <v>2</v>
      </c>
      <c r="E5" s="25">
        <v>5.1605782812500003</v>
      </c>
      <c r="F5" s="25">
        <v>20.642313125000001</v>
      </c>
      <c r="G5" s="25">
        <v>16.5138505</v>
      </c>
      <c r="H5" s="22">
        <v>50</v>
      </c>
    </row>
    <row r="6" spans="1:8" x14ac:dyDescent="0.3">
      <c r="A6" s="41" t="s">
        <v>30</v>
      </c>
      <c r="B6" s="48" t="s">
        <v>30</v>
      </c>
      <c r="C6" s="3">
        <v>358.30831000000001</v>
      </c>
      <c r="D6" s="27">
        <v>2</v>
      </c>
      <c r="E6" s="25">
        <v>5.5985673437499992</v>
      </c>
      <c r="F6" s="25">
        <v>22.394269374999997</v>
      </c>
      <c r="G6" s="25">
        <v>17.915415499999998</v>
      </c>
      <c r="H6" s="22">
        <v>50</v>
      </c>
    </row>
    <row r="7" spans="1:8" x14ac:dyDescent="0.3">
      <c r="A7" s="41" t="s">
        <v>29</v>
      </c>
      <c r="B7" s="48" t="s">
        <v>29</v>
      </c>
      <c r="C7" s="3">
        <v>356.29266000000001</v>
      </c>
      <c r="D7" s="27">
        <v>2</v>
      </c>
      <c r="E7" s="25">
        <v>5.5670728125000002</v>
      </c>
      <c r="F7" s="25">
        <v>22.268291250000001</v>
      </c>
      <c r="G7" s="25">
        <v>17.814633000000001</v>
      </c>
      <c r="H7" s="22">
        <v>50</v>
      </c>
    </row>
    <row r="8" spans="1:8" x14ac:dyDescent="0.3">
      <c r="A8" s="41" t="s">
        <v>28</v>
      </c>
      <c r="B8" s="48" t="s">
        <v>28</v>
      </c>
      <c r="C8" s="3">
        <v>354.27701000000002</v>
      </c>
      <c r="D8" s="27">
        <v>2</v>
      </c>
      <c r="E8" s="25">
        <v>5.5355782812500003</v>
      </c>
      <c r="F8" s="25">
        <v>22.142313125000001</v>
      </c>
      <c r="G8" s="25">
        <v>17.713850499999999</v>
      </c>
      <c r="H8" s="22">
        <v>50</v>
      </c>
    </row>
    <row r="9" spans="1:8" x14ac:dyDescent="0.3">
      <c r="A9" s="41" t="s">
        <v>8</v>
      </c>
      <c r="B9" s="48" t="s">
        <v>8</v>
      </c>
      <c r="C9" s="3">
        <v>370.31</v>
      </c>
      <c r="D9" s="27">
        <v>2</v>
      </c>
      <c r="E9" s="25">
        <v>5.78609375</v>
      </c>
      <c r="F9" s="25">
        <v>23.144375</v>
      </c>
      <c r="G9" s="25">
        <v>18.515499999999999</v>
      </c>
      <c r="H9" s="22">
        <v>50</v>
      </c>
    </row>
    <row r="10" spans="1:8" x14ac:dyDescent="0.3">
      <c r="A10" s="41" t="s">
        <v>105</v>
      </c>
      <c r="B10" s="49" t="s">
        <v>4</v>
      </c>
      <c r="C10" s="23">
        <v>512.444075</v>
      </c>
      <c r="D10" s="27">
        <v>2</v>
      </c>
      <c r="E10" s="25">
        <v>8.006938671875</v>
      </c>
      <c r="F10" s="25">
        <v>32.0277546875</v>
      </c>
      <c r="G10" s="25">
        <v>25.622203750000001</v>
      </c>
      <c r="H10" s="22">
        <v>50</v>
      </c>
    </row>
    <row r="11" spans="1:8" x14ac:dyDescent="0.3">
      <c r="A11" s="41" t="s">
        <v>106</v>
      </c>
      <c r="B11" s="48" t="s">
        <v>41</v>
      </c>
      <c r="C11" s="3">
        <v>568.50667499999997</v>
      </c>
      <c r="D11" s="27">
        <v>2</v>
      </c>
      <c r="E11" s="27">
        <v>8.8829167968749996</v>
      </c>
      <c r="F11" s="27">
        <v>35.531667187499998</v>
      </c>
      <c r="G11" s="27">
        <v>28.425333749999997</v>
      </c>
      <c r="H11" s="22">
        <v>50</v>
      </c>
    </row>
    <row r="12" spans="1:8" x14ac:dyDescent="0.3">
      <c r="A12" s="41" t="s">
        <v>107</v>
      </c>
      <c r="B12" s="48" t="s">
        <v>46</v>
      </c>
      <c r="C12" s="3">
        <v>596.53797499999996</v>
      </c>
      <c r="D12" s="27">
        <v>2</v>
      </c>
      <c r="E12" s="25">
        <v>9.3209058593749994</v>
      </c>
      <c r="F12" s="25">
        <v>37.283623437499998</v>
      </c>
      <c r="G12" s="25">
        <v>29.826898749999998</v>
      </c>
      <c r="H12" s="22">
        <v>50</v>
      </c>
    </row>
    <row r="13" spans="1:8" x14ac:dyDescent="0.3">
      <c r="A13" s="41" t="s">
        <v>108</v>
      </c>
      <c r="B13" s="48" t="s">
        <v>53</v>
      </c>
      <c r="C13" s="3">
        <v>624.56927499999995</v>
      </c>
      <c r="D13" s="27">
        <v>2</v>
      </c>
      <c r="E13" s="25">
        <v>9.7588949218749992</v>
      </c>
      <c r="F13" s="25">
        <v>39.035579687499997</v>
      </c>
      <c r="G13" s="25">
        <v>31.22846375</v>
      </c>
      <c r="H13" s="22">
        <v>50</v>
      </c>
    </row>
    <row r="14" spans="1:8" x14ac:dyDescent="0.3">
      <c r="A14" s="41" t="s">
        <v>109</v>
      </c>
      <c r="B14" s="48" t="s">
        <v>51</v>
      </c>
      <c r="C14" s="3">
        <v>620.53797499999996</v>
      </c>
      <c r="D14" s="27">
        <v>2</v>
      </c>
      <c r="E14" s="25">
        <v>9.6959058593749994</v>
      </c>
      <c r="F14" s="25">
        <v>38.783623437499998</v>
      </c>
      <c r="G14" s="25">
        <v>31.026898749999997</v>
      </c>
      <c r="H14" s="22">
        <v>50</v>
      </c>
    </row>
    <row r="15" spans="1:8" x14ac:dyDescent="0.3">
      <c r="A15" s="41" t="s">
        <v>110</v>
      </c>
      <c r="B15" s="48" t="s">
        <v>49</v>
      </c>
      <c r="C15" s="3">
        <v>616.50667499999997</v>
      </c>
      <c r="D15" s="27">
        <v>2</v>
      </c>
      <c r="E15" s="25">
        <v>9.6329167968749996</v>
      </c>
      <c r="F15" s="25">
        <v>38.531667187499998</v>
      </c>
      <c r="G15" s="25">
        <v>30.825333749999999</v>
      </c>
      <c r="H15" s="22">
        <v>50</v>
      </c>
    </row>
    <row r="16" spans="1:8" x14ac:dyDescent="0.3">
      <c r="A16" s="41" t="s">
        <v>111</v>
      </c>
      <c r="B16" s="48" t="s">
        <v>47</v>
      </c>
      <c r="C16" s="3">
        <v>612.47537499999999</v>
      </c>
      <c r="D16" s="27">
        <v>2</v>
      </c>
      <c r="E16" s="25">
        <v>9.5699277343749998</v>
      </c>
      <c r="F16" s="25">
        <v>38.279710937499999</v>
      </c>
      <c r="G16" s="25">
        <v>30.62376875</v>
      </c>
      <c r="H16" s="22">
        <v>50</v>
      </c>
    </row>
    <row r="17" spans="1:8" x14ac:dyDescent="0.3">
      <c r="A17" s="41" t="s">
        <v>112</v>
      </c>
      <c r="B17" s="48" t="s">
        <v>119</v>
      </c>
      <c r="C17" s="3">
        <v>652.60057500000005</v>
      </c>
      <c r="D17" s="27">
        <v>2</v>
      </c>
      <c r="E17" s="25">
        <v>10.196883984375001</v>
      </c>
      <c r="F17" s="25">
        <v>40.787535937500003</v>
      </c>
      <c r="G17" s="25">
        <v>32.630028750000001</v>
      </c>
      <c r="H17" s="22">
        <v>50</v>
      </c>
    </row>
    <row r="18" spans="1:8" x14ac:dyDescent="0.3">
      <c r="A18" s="41" t="s">
        <v>113</v>
      </c>
      <c r="B18" s="48" t="s">
        <v>120</v>
      </c>
      <c r="C18" s="3">
        <v>680.63187500000004</v>
      </c>
      <c r="D18" s="27">
        <v>2</v>
      </c>
      <c r="E18" s="25">
        <v>10.634873046875001</v>
      </c>
      <c r="F18" s="25">
        <v>42.539492187500002</v>
      </c>
      <c r="G18" s="25">
        <v>34.031593749999999</v>
      </c>
      <c r="H18" s="22">
        <v>50</v>
      </c>
    </row>
    <row r="19" spans="1:8" x14ac:dyDescent="0.3">
      <c r="A19" s="41" t="s">
        <v>62</v>
      </c>
      <c r="B19" s="44" t="s">
        <v>123</v>
      </c>
      <c r="C19" s="3">
        <v>388.37051500000001</v>
      </c>
      <c r="D19" s="25">
        <v>1</v>
      </c>
      <c r="E19" s="25">
        <v>12.13657859375</v>
      </c>
      <c r="F19" s="25">
        <v>24.273157187500001</v>
      </c>
      <c r="G19" s="25">
        <v>19.418525750000001</v>
      </c>
      <c r="H19" s="22">
        <v>50</v>
      </c>
    </row>
    <row r="20" spans="1:8" x14ac:dyDescent="0.3">
      <c r="A20" s="41" t="s">
        <v>165</v>
      </c>
      <c r="B20" s="48" t="s">
        <v>101</v>
      </c>
      <c r="C20" s="3">
        <v>393.7</v>
      </c>
      <c r="D20" s="25">
        <v>1</v>
      </c>
      <c r="E20" s="25">
        <v>12.303125</v>
      </c>
      <c r="F20" s="25">
        <v>24.606249999999999</v>
      </c>
      <c r="G20" s="25">
        <v>19.684999999999999</v>
      </c>
      <c r="H20" s="22">
        <v>50</v>
      </c>
    </row>
    <row r="21" spans="1:8" x14ac:dyDescent="0.3">
      <c r="A21" s="41" t="s">
        <v>61</v>
      </c>
      <c r="B21" s="44" t="s">
        <v>121</v>
      </c>
      <c r="C21" s="3">
        <v>386.35486500000002</v>
      </c>
      <c r="D21" s="25">
        <v>1</v>
      </c>
      <c r="E21" s="25">
        <v>12.073589531250001</v>
      </c>
      <c r="F21" s="25">
        <v>24.147179062500001</v>
      </c>
      <c r="G21" s="25">
        <v>19.317743249999999</v>
      </c>
      <c r="H21" s="22">
        <v>50</v>
      </c>
    </row>
    <row r="22" spans="1:8" x14ac:dyDescent="0.3">
      <c r="A22" s="41" t="s">
        <v>68</v>
      </c>
      <c r="B22" s="44" t="s">
        <v>114</v>
      </c>
      <c r="C22" s="3">
        <v>384.33921500000002</v>
      </c>
      <c r="D22" s="27">
        <v>2</v>
      </c>
      <c r="E22" s="25">
        <v>6.0053002343750004</v>
      </c>
      <c r="F22" s="25">
        <v>24.021200937500002</v>
      </c>
      <c r="G22" s="25">
        <v>19.216960750000002</v>
      </c>
      <c r="H22" s="22">
        <v>50</v>
      </c>
    </row>
    <row r="23" spans="1:8" x14ac:dyDescent="0.3">
      <c r="A23" s="41" t="s">
        <v>60</v>
      </c>
      <c r="B23" s="44" t="s">
        <v>114</v>
      </c>
      <c r="C23" s="3">
        <v>384.33921500000002</v>
      </c>
      <c r="D23" s="27">
        <v>2</v>
      </c>
      <c r="E23" s="25">
        <v>6.0053002343750004</v>
      </c>
      <c r="F23" s="25">
        <v>24.021200937500002</v>
      </c>
      <c r="G23" s="25">
        <v>19.216960750000002</v>
      </c>
      <c r="H23" s="22">
        <v>50</v>
      </c>
    </row>
    <row r="24" spans="1:8" x14ac:dyDescent="0.3">
      <c r="A24" s="41" t="s">
        <v>63</v>
      </c>
      <c r="B24" s="44" t="s">
        <v>122</v>
      </c>
      <c r="C24" s="3">
        <v>400.37051500000001</v>
      </c>
      <c r="D24" s="25">
        <v>1</v>
      </c>
      <c r="E24" s="25">
        <v>12.511578593750002</v>
      </c>
      <c r="F24" s="25">
        <v>25.023157187500004</v>
      </c>
      <c r="G24" s="25">
        <v>20.018525750000002</v>
      </c>
      <c r="H24" s="22">
        <v>50</v>
      </c>
    </row>
    <row r="25" spans="1:8" x14ac:dyDescent="0.3">
      <c r="A25" s="41" t="s">
        <v>65</v>
      </c>
      <c r="B25" s="44" t="s">
        <v>115</v>
      </c>
      <c r="C25" s="3">
        <v>414.38616500000001</v>
      </c>
      <c r="D25" s="25">
        <v>1</v>
      </c>
      <c r="E25" s="25">
        <v>12.959687499999999</v>
      </c>
      <c r="F25" s="25">
        <v>25.919374999999999</v>
      </c>
      <c r="G25" s="25">
        <v>20.735499999999998</v>
      </c>
      <c r="H25" s="22">
        <v>50</v>
      </c>
    </row>
    <row r="26" spans="1:8" x14ac:dyDescent="0.3">
      <c r="A26" s="41" t="s">
        <v>64</v>
      </c>
      <c r="B26" s="44" t="s">
        <v>217</v>
      </c>
      <c r="C26" s="2">
        <v>412.69</v>
      </c>
      <c r="D26" s="25">
        <v>1</v>
      </c>
      <c r="E26" s="25">
        <v>12.8965625</v>
      </c>
      <c r="F26" s="25">
        <v>25.793125</v>
      </c>
      <c r="G26" s="25">
        <v>20.634499999999999</v>
      </c>
      <c r="H26" s="22">
        <v>50</v>
      </c>
    </row>
    <row r="27" spans="1:8" x14ac:dyDescent="0.3">
      <c r="A27" s="41" t="s">
        <v>117</v>
      </c>
      <c r="B27" s="44" t="s">
        <v>125</v>
      </c>
      <c r="C27" s="3">
        <v>428.401815</v>
      </c>
      <c r="D27" s="25">
        <v>1</v>
      </c>
      <c r="E27" s="25">
        <v>13.38755671875</v>
      </c>
      <c r="F27" s="25">
        <v>26.7751134375</v>
      </c>
      <c r="G27" s="25">
        <v>21.42009075</v>
      </c>
      <c r="H27" s="22">
        <v>50</v>
      </c>
    </row>
    <row r="28" spans="1:8" x14ac:dyDescent="0.3">
      <c r="A28" s="41" t="s">
        <v>66</v>
      </c>
      <c r="B28" s="44" t="s">
        <v>124</v>
      </c>
      <c r="C28" s="3">
        <v>426.38616500000001</v>
      </c>
      <c r="D28" s="25">
        <v>1</v>
      </c>
      <c r="E28" s="25">
        <v>13.324567656250002</v>
      </c>
      <c r="F28" s="25">
        <v>26.649135312500004</v>
      </c>
      <c r="G28" s="25">
        <v>21.319308250000002</v>
      </c>
      <c r="H28" s="22">
        <v>50</v>
      </c>
    </row>
    <row r="29" spans="1:8" x14ac:dyDescent="0.3">
      <c r="A29" s="41" t="s">
        <v>118</v>
      </c>
      <c r="B29" s="44"/>
      <c r="C29" s="3">
        <v>396.33921500000002</v>
      </c>
      <c r="D29" s="25">
        <v>1</v>
      </c>
      <c r="E29" s="25">
        <v>12.385600468750003</v>
      </c>
      <c r="F29" s="25">
        <v>24.771200937500005</v>
      </c>
      <c r="G29" s="25">
        <v>19.816960750000003</v>
      </c>
      <c r="H29" s="22">
        <v>50</v>
      </c>
    </row>
    <row r="30" spans="1:8" x14ac:dyDescent="0.3">
      <c r="A30" s="41" t="s">
        <v>67</v>
      </c>
      <c r="B30" s="44"/>
      <c r="C30" s="3">
        <v>384.33921500000002</v>
      </c>
      <c r="D30" s="25">
        <v>1</v>
      </c>
      <c r="E30" s="25">
        <v>12.010600468750001</v>
      </c>
      <c r="F30" s="25">
        <v>24.021200937500002</v>
      </c>
      <c r="G30" s="25">
        <v>19.216960750000002</v>
      </c>
      <c r="H30" s="22">
        <v>50</v>
      </c>
    </row>
    <row r="31" spans="1:8" x14ac:dyDescent="0.3">
      <c r="A31" s="41" t="s">
        <v>116</v>
      </c>
      <c r="B31" s="44"/>
      <c r="C31" s="3">
        <v>430.38108</v>
      </c>
      <c r="D31" s="25">
        <v>1</v>
      </c>
      <c r="E31" s="25">
        <v>13.44940875</v>
      </c>
      <c r="F31" s="25">
        <v>26.8988175</v>
      </c>
      <c r="G31" s="25">
        <v>21.519054000000001</v>
      </c>
      <c r="H31" s="22">
        <v>50</v>
      </c>
    </row>
    <row r="32" spans="1:8" x14ac:dyDescent="0.3">
      <c r="A32" s="41" t="s">
        <v>138</v>
      </c>
      <c r="B32" s="44"/>
      <c r="C32" s="3">
        <v>416.36543</v>
      </c>
      <c r="D32" s="25">
        <v>2</v>
      </c>
      <c r="E32" s="25">
        <v>6.5057098437499992</v>
      </c>
      <c r="F32" s="25">
        <v>26.022839374999997</v>
      </c>
      <c r="G32" s="25">
        <v>20.818271499999998</v>
      </c>
      <c r="H32" s="22">
        <v>50</v>
      </c>
    </row>
    <row r="33" spans="1:8" ht="15" thickBot="1" x14ac:dyDescent="0.35">
      <c r="A33" s="105" t="s">
        <v>139</v>
      </c>
      <c r="B33" s="47"/>
      <c r="C33" s="7">
        <v>402.34969999999998</v>
      </c>
      <c r="D33" s="26">
        <v>2</v>
      </c>
      <c r="E33" s="26">
        <v>6.5057098437499992</v>
      </c>
      <c r="F33" s="26">
        <v>26.022839374999997</v>
      </c>
      <c r="G33" s="26">
        <v>20.818271499999998</v>
      </c>
      <c r="H33" s="24">
        <v>50</v>
      </c>
    </row>
  </sheetData>
  <mergeCells count="8">
    <mergeCell ref="G3:G4"/>
    <mergeCell ref="H3:H4"/>
    <mergeCell ref="A3:A4"/>
    <mergeCell ref="B3:B4"/>
    <mergeCell ref="C3:C4"/>
    <mergeCell ref="D3:D4"/>
    <mergeCell ref="E3:E4"/>
    <mergeCell ref="F3:F4"/>
  </mergeCells>
  <phoneticPr fontId="16" type="noConversion"/>
  <conditionalFormatting sqref="A19:A28">
    <cfRule type="duplicateValues" dxfId="4" priority="8"/>
  </conditionalFormatting>
  <conditionalFormatting sqref="A32:A33">
    <cfRule type="duplicateValues" dxfId="3" priority="2"/>
  </conditionalFormatting>
  <pageMargins left="0.7" right="0.7" top="0.75" bottom="0.75" header="0.3" footer="0.3"/>
  <pageSetup paperSize="9" scale="94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80122-94A6-495C-8CEC-A9625CA82C1F}">
  <sheetPr>
    <pageSetUpPr fitToPage="1"/>
  </sheetPr>
  <dimension ref="A1:H14"/>
  <sheetViews>
    <sheetView workbookViewId="0"/>
  </sheetViews>
  <sheetFormatPr defaultRowHeight="14.4" x14ac:dyDescent="0.3"/>
  <cols>
    <col min="1" max="1" width="18.44140625" customWidth="1"/>
    <col min="2" max="2" width="13.21875" customWidth="1"/>
    <col min="4" max="4" width="22.33203125" customWidth="1"/>
    <col min="6" max="6" width="13.109375" customWidth="1"/>
    <col min="7" max="7" width="13.77734375" customWidth="1"/>
    <col min="8" max="8" width="17.5546875" customWidth="1"/>
  </cols>
  <sheetData>
    <row r="1" spans="1:8" x14ac:dyDescent="0.3">
      <c r="A1" t="s">
        <v>346</v>
      </c>
    </row>
    <row r="2" spans="1:8" ht="15" thickBot="1" x14ac:dyDescent="0.35"/>
    <row r="3" spans="1:8" ht="16.2" customHeight="1" x14ac:dyDescent="0.3">
      <c r="A3" s="120" t="s">
        <v>0</v>
      </c>
      <c r="B3" s="118" t="s">
        <v>1</v>
      </c>
      <c r="C3" s="118" t="s">
        <v>2</v>
      </c>
      <c r="D3" s="118" t="s">
        <v>128</v>
      </c>
      <c r="E3" s="118" t="s">
        <v>3</v>
      </c>
      <c r="F3" s="110" t="s">
        <v>327</v>
      </c>
      <c r="G3" s="110" t="s">
        <v>328</v>
      </c>
      <c r="H3" s="112" t="s">
        <v>329</v>
      </c>
    </row>
    <row r="4" spans="1:8" ht="28.2" customHeight="1" x14ac:dyDescent="0.3">
      <c r="A4" s="121"/>
      <c r="B4" s="119"/>
      <c r="C4" s="119"/>
      <c r="D4" s="119"/>
      <c r="E4" s="119"/>
      <c r="F4" s="111"/>
      <c r="G4" s="111"/>
      <c r="H4" s="113"/>
    </row>
    <row r="5" spans="1:8" x14ac:dyDescent="0.3">
      <c r="A5" s="29" t="s">
        <v>7</v>
      </c>
      <c r="B5" s="2" t="s">
        <v>7</v>
      </c>
      <c r="C5" s="3">
        <v>363.33699999999999</v>
      </c>
      <c r="D5" s="25">
        <v>1</v>
      </c>
      <c r="E5" s="25">
        <v>8.1750825000000003</v>
      </c>
      <c r="F5" s="25">
        <v>1.8166850000000001</v>
      </c>
      <c r="G5" s="25">
        <v>3.6333699999999998</v>
      </c>
      <c r="H5" s="4">
        <v>10</v>
      </c>
    </row>
    <row r="6" spans="1:8" x14ac:dyDescent="0.3">
      <c r="A6" s="29" t="s">
        <v>8</v>
      </c>
      <c r="B6" s="2" t="s">
        <v>8</v>
      </c>
      <c r="C6" s="2">
        <v>370.31</v>
      </c>
      <c r="D6" s="25">
        <v>0.4</v>
      </c>
      <c r="E6" s="25">
        <v>20.8299375</v>
      </c>
      <c r="F6" s="25">
        <v>1.85155</v>
      </c>
      <c r="G6" s="25">
        <v>3.7031000000000001</v>
      </c>
      <c r="H6" s="4">
        <v>10</v>
      </c>
    </row>
    <row r="7" spans="1:8" x14ac:dyDescent="0.3">
      <c r="A7" s="29" t="s">
        <v>9</v>
      </c>
      <c r="B7" s="2" t="s">
        <v>4</v>
      </c>
      <c r="C7" s="3">
        <v>512.444075</v>
      </c>
      <c r="D7" s="25">
        <v>2</v>
      </c>
      <c r="E7" s="25">
        <v>5.7649958437499995</v>
      </c>
      <c r="F7" s="25">
        <v>2.5622203749999999</v>
      </c>
      <c r="G7" s="25">
        <v>5.1244407499999998</v>
      </c>
      <c r="H7" s="4">
        <v>10</v>
      </c>
    </row>
    <row r="8" spans="1:8" x14ac:dyDescent="0.3">
      <c r="A8" s="29" t="s">
        <v>291</v>
      </c>
      <c r="B8" s="2" t="s">
        <v>5</v>
      </c>
      <c r="C8" s="3">
        <v>587.55100000000004</v>
      </c>
      <c r="D8" s="25">
        <v>1</v>
      </c>
      <c r="E8" s="25">
        <v>13.2198975</v>
      </c>
      <c r="F8" s="25">
        <v>2.9377550000000001</v>
      </c>
      <c r="G8" s="25">
        <v>5.8755100000000002</v>
      </c>
      <c r="H8" s="4">
        <v>10</v>
      </c>
    </row>
    <row r="9" spans="1:8" x14ac:dyDescent="0.3">
      <c r="A9" s="29" t="s">
        <v>292</v>
      </c>
      <c r="B9" s="2" t="s">
        <v>6</v>
      </c>
      <c r="C9" s="2">
        <v>625.57000000000005</v>
      </c>
      <c r="D9" s="25">
        <v>1</v>
      </c>
      <c r="E9" s="25">
        <v>14.075325000000003</v>
      </c>
      <c r="F9" s="25">
        <v>3.1278500000000005</v>
      </c>
      <c r="G9" s="25">
        <v>6.2557000000000009</v>
      </c>
      <c r="H9" s="4">
        <v>10</v>
      </c>
    </row>
    <row r="10" spans="1:8" x14ac:dyDescent="0.3">
      <c r="A10" s="29" t="s">
        <v>165</v>
      </c>
      <c r="B10" s="2" t="s">
        <v>101</v>
      </c>
      <c r="C10" s="3">
        <v>393.7</v>
      </c>
      <c r="D10" s="25">
        <v>6</v>
      </c>
      <c r="E10" s="25">
        <v>44.291249999999991</v>
      </c>
      <c r="F10" s="25">
        <v>59.054999999999993</v>
      </c>
      <c r="G10" s="25">
        <v>118.11</v>
      </c>
      <c r="H10" s="4">
        <v>300</v>
      </c>
    </row>
    <row r="11" spans="1:8" x14ac:dyDescent="0.3">
      <c r="A11" s="29" t="s">
        <v>207</v>
      </c>
      <c r="B11" s="2" t="s">
        <v>102</v>
      </c>
      <c r="C11" s="2">
        <v>390.37</v>
      </c>
      <c r="D11" s="25">
        <v>1</v>
      </c>
      <c r="E11" s="25">
        <v>8.7833249999999996</v>
      </c>
      <c r="F11" s="25">
        <v>1.9518499999999999</v>
      </c>
      <c r="G11" s="25">
        <v>3.9036999999999997</v>
      </c>
      <c r="H11" s="4">
        <v>10</v>
      </c>
    </row>
    <row r="12" spans="1:8" x14ac:dyDescent="0.3">
      <c r="A12" s="29" t="s">
        <v>208</v>
      </c>
      <c r="B12" s="2" t="s">
        <v>103</v>
      </c>
      <c r="C12" s="2">
        <v>421.75</v>
      </c>
      <c r="D12" s="25">
        <v>1</v>
      </c>
      <c r="E12" s="25">
        <v>9.4893750000000008</v>
      </c>
      <c r="F12" s="25">
        <v>2.1087500000000001</v>
      </c>
      <c r="G12" s="25">
        <v>4.2175000000000002</v>
      </c>
      <c r="H12" s="4">
        <v>10</v>
      </c>
    </row>
    <row r="13" spans="1:8" ht="15" thickBot="1" x14ac:dyDescent="0.35">
      <c r="A13" s="30" t="s">
        <v>209</v>
      </c>
      <c r="B13" s="5"/>
      <c r="C13" s="6">
        <v>436.74</v>
      </c>
      <c r="D13" s="26">
        <v>2</v>
      </c>
      <c r="E13" s="26">
        <v>4.9133249999999995</v>
      </c>
      <c r="F13" s="26">
        <v>2.1837</v>
      </c>
      <c r="G13" s="26">
        <v>4.3673999999999999</v>
      </c>
      <c r="H13" s="8">
        <v>10</v>
      </c>
    </row>
    <row r="14" spans="1:8" x14ac:dyDescent="0.3">
      <c r="A14" s="57"/>
      <c r="B14" s="57"/>
    </row>
  </sheetData>
  <mergeCells count="8">
    <mergeCell ref="G3:G4"/>
    <mergeCell ref="H3:H4"/>
    <mergeCell ref="A3:A4"/>
    <mergeCell ref="B3:B4"/>
    <mergeCell ref="C3:C4"/>
    <mergeCell ref="D3:D4"/>
    <mergeCell ref="E3:E4"/>
    <mergeCell ref="F3:F4"/>
  </mergeCells>
  <pageMargins left="0.7" right="0.7" top="0.75" bottom="0.75" header="0.3" footer="0.3"/>
  <pageSetup paperSize="9" scale="77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2E33C-C739-4571-8EAB-29851AAD322F}">
  <sheetPr>
    <pageSetUpPr fitToPage="1"/>
  </sheetPr>
  <dimension ref="A1:E43"/>
  <sheetViews>
    <sheetView workbookViewId="0"/>
  </sheetViews>
  <sheetFormatPr defaultRowHeight="14.4" x14ac:dyDescent="0.3"/>
  <cols>
    <col min="4" max="4" width="12.33203125" customWidth="1"/>
  </cols>
  <sheetData>
    <row r="1" spans="1:5" x14ac:dyDescent="0.3">
      <c r="A1" t="s">
        <v>294</v>
      </c>
    </row>
    <row r="2" spans="1:5" ht="15" thickBot="1" x14ac:dyDescent="0.35"/>
    <row r="3" spans="1:5" x14ac:dyDescent="0.3">
      <c r="A3" s="11" t="s">
        <v>16</v>
      </c>
      <c r="B3" s="12" t="s">
        <v>17</v>
      </c>
      <c r="C3" s="12" t="s">
        <v>18</v>
      </c>
      <c r="D3" s="12" t="s">
        <v>324</v>
      </c>
      <c r="E3" s="13" t="s">
        <v>19</v>
      </c>
    </row>
    <row r="4" spans="1:5" x14ac:dyDescent="0.3">
      <c r="A4" s="14">
        <v>1</v>
      </c>
      <c r="B4" s="15">
        <v>38</v>
      </c>
      <c r="C4" s="15" t="s">
        <v>20</v>
      </c>
      <c r="D4" s="15">
        <v>60</v>
      </c>
      <c r="E4" s="16">
        <v>20.519134092541297</v>
      </c>
    </row>
    <row r="5" spans="1:5" x14ac:dyDescent="0.3">
      <c r="A5" s="14">
        <v>2</v>
      </c>
      <c r="B5" s="15">
        <v>54</v>
      </c>
      <c r="C5" s="15" t="s">
        <v>20</v>
      </c>
      <c r="D5" s="15">
        <v>56</v>
      </c>
      <c r="E5" s="16">
        <v>20.820939916716245</v>
      </c>
    </row>
    <row r="6" spans="1:5" x14ac:dyDescent="0.3">
      <c r="A6" s="14">
        <v>3</v>
      </c>
      <c r="B6" s="15">
        <v>52</v>
      </c>
      <c r="C6" s="15" t="s">
        <v>20</v>
      </c>
      <c r="D6" s="15">
        <v>59</v>
      </c>
      <c r="E6" s="16">
        <v>20.904195011337873</v>
      </c>
    </row>
    <row r="7" spans="1:5" x14ac:dyDescent="0.3">
      <c r="A7" s="14">
        <v>4</v>
      </c>
      <c r="B7" s="15">
        <v>46</v>
      </c>
      <c r="C7" s="15" t="s">
        <v>20</v>
      </c>
      <c r="D7" s="15">
        <v>65</v>
      </c>
      <c r="E7" s="16">
        <v>21.718066089745729</v>
      </c>
    </row>
    <row r="8" spans="1:5" x14ac:dyDescent="0.3">
      <c r="A8" s="14">
        <v>5</v>
      </c>
      <c r="B8" s="15">
        <v>45</v>
      </c>
      <c r="C8" s="15" t="s">
        <v>20</v>
      </c>
      <c r="D8" s="15">
        <v>60</v>
      </c>
      <c r="E8" s="16">
        <v>22.308149910767405</v>
      </c>
    </row>
    <row r="9" spans="1:5" x14ac:dyDescent="0.3">
      <c r="A9" s="14">
        <v>6</v>
      </c>
      <c r="B9" s="15">
        <v>40</v>
      </c>
      <c r="C9" s="15" t="s">
        <v>20</v>
      </c>
      <c r="D9" s="15">
        <v>59</v>
      </c>
      <c r="E9" s="16">
        <v>22.481329065691202</v>
      </c>
    </row>
    <row r="10" spans="1:5" x14ac:dyDescent="0.3">
      <c r="A10" s="14">
        <v>7</v>
      </c>
      <c r="B10" s="15">
        <v>47</v>
      </c>
      <c r="C10" s="15" t="s">
        <v>20</v>
      </c>
      <c r="D10" s="15">
        <v>60</v>
      </c>
      <c r="E10" s="16">
        <v>22.862368541380881</v>
      </c>
    </row>
    <row r="11" spans="1:5" x14ac:dyDescent="0.3">
      <c r="A11" s="14">
        <v>8</v>
      </c>
      <c r="B11" s="15">
        <v>54</v>
      </c>
      <c r="C11" s="15" t="s">
        <v>20</v>
      </c>
      <c r="D11" s="15">
        <v>70</v>
      </c>
      <c r="E11" s="16">
        <v>23.120623596247853</v>
      </c>
    </row>
    <row r="12" spans="1:5" x14ac:dyDescent="0.3">
      <c r="A12" s="14">
        <v>9</v>
      </c>
      <c r="B12" s="15">
        <v>43</v>
      </c>
      <c r="C12" s="15" t="s">
        <v>20</v>
      </c>
      <c r="D12" s="15">
        <v>68</v>
      </c>
      <c r="E12" s="16">
        <v>23.529411764705884</v>
      </c>
    </row>
    <row r="13" spans="1:5" x14ac:dyDescent="0.3">
      <c r="A13" s="14">
        <v>10</v>
      </c>
      <c r="B13" s="15">
        <v>47</v>
      </c>
      <c r="C13" s="15" t="s">
        <v>20</v>
      </c>
      <c r="D13" s="15">
        <v>75</v>
      </c>
      <c r="E13" s="16">
        <v>24.212293388429753</v>
      </c>
    </row>
    <row r="14" spans="1:5" x14ac:dyDescent="0.3">
      <c r="A14" s="14">
        <v>11</v>
      </c>
      <c r="B14" s="15">
        <v>40</v>
      </c>
      <c r="C14" s="15" t="s">
        <v>20</v>
      </c>
      <c r="D14" s="15">
        <v>67</v>
      </c>
      <c r="E14" s="16">
        <v>24.609733700642796</v>
      </c>
    </row>
    <row r="15" spans="1:5" x14ac:dyDescent="0.3">
      <c r="A15" s="14">
        <v>12</v>
      </c>
      <c r="B15" s="15">
        <v>43</v>
      </c>
      <c r="C15" s="15" t="s">
        <v>20</v>
      </c>
      <c r="D15" s="15">
        <v>67</v>
      </c>
      <c r="E15" s="16">
        <v>24.609733700642796</v>
      </c>
    </row>
    <row r="16" spans="1:5" x14ac:dyDescent="0.3">
      <c r="A16" s="14">
        <v>13</v>
      </c>
      <c r="B16" s="15">
        <v>44</v>
      </c>
      <c r="C16" s="15" t="s">
        <v>20</v>
      </c>
      <c r="D16" s="15">
        <v>71</v>
      </c>
      <c r="E16" s="16">
        <v>26.078971533516992</v>
      </c>
    </row>
    <row r="17" spans="1:5" x14ac:dyDescent="0.3">
      <c r="A17" s="14">
        <v>14</v>
      </c>
      <c r="B17" s="15">
        <v>43</v>
      </c>
      <c r="C17" s="15" t="s">
        <v>20</v>
      </c>
      <c r="D17" s="15">
        <v>75</v>
      </c>
      <c r="E17" s="16">
        <v>26.573129251700685</v>
      </c>
    </row>
    <row r="18" spans="1:5" x14ac:dyDescent="0.3">
      <c r="A18" s="14">
        <v>15</v>
      </c>
      <c r="B18" s="15">
        <v>54</v>
      </c>
      <c r="C18" s="15" t="s">
        <v>20</v>
      </c>
      <c r="D18" s="15">
        <v>79</v>
      </c>
      <c r="E18" s="16">
        <v>27.335640138408309</v>
      </c>
    </row>
    <row r="19" spans="1:5" x14ac:dyDescent="0.3">
      <c r="A19" s="14">
        <v>16</v>
      </c>
      <c r="B19" s="15">
        <v>42</v>
      </c>
      <c r="C19" s="15" t="s">
        <v>20</v>
      </c>
      <c r="D19" s="15">
        <v>80</v>
      </c>
      <c r="E19" s="16">
        <v>27.358845456721728</v>
      </c>
    </row>
    <row r="20" spans="1:5" x14ac:dyDescent="0.3">
      <c r="A20" s="14">
        <v>17</v>
      </c>
      <c r="B20" s="15">
        <v>40</v>
      </c>
      <c r="C20" s="15" t="s">
        <v>20</v>
      </c>
      <c r="D20" s="15">
        <v>74</v>
      </c>
      <c r="E20" s="16">
        <v>27.513384889946465</v>
      </c>
    </row>
    <row r="21" spans="1:5" x14ac:dyDescent="0.3">
      <c r="A21" s="14">
        <v>18</v>
      </c>
      <c r="B21" s="15">
        <v>50</v>
      </c>
      <c r="C21" s="15" t="s">
        <v>20</v>
      </c>
      <c r="D21" s="15">
        <v>75</v>
      </c>
      <c r="E21" s="16">
        <v>27.548209366391188</v>
      </c>
    </row>
    <row r="22" spans="1:5" x14ac:dyDescent="0.3">
      <c r="A22" s="14">
        <v>19</v>
      </c>
      <c r="B22" s="15">
        <v>58</v>
      </c>
      <c r="C22" s="15" t="s">
        <v>20</v>
      </c>
      <c r="D22" s="15">
        <v>80</v>
      </c>
      <c r="E22" s="16">
        <v>28.344671201814062</v>
      </c>
    </row>
    <row r="23" spans="1:5" x14ac:dyDescent="0.3">
      <c r="A23" s="14">
        <v>20</v>
      </c>
      <c r="B23" s="15">
        <v>45</v>
      </c>
      <c r="C23" s="15" t="s">
        <v>20</v>
      </c>
      <c r="D23" s="15">
        <v>73</v>
      </c>
      <c r="E23" s="16">
        <v>28.515624999999993</v>
      </c>
    </row>
    <row r="24" spans="1:5" x14ac:dyDescent="0.3">
      <c r="A24" s="14">
        <v>21</v>
      </c>
      <c r="B24" s="15">
        <v>38</v>
      </c>
      <c r="C24" s="15" t="s">
        <v>21</v>
      </c>
      <c r="D24" s="15">
        <v>78</v>
      </c>
      <c r="E24" s="16">
        <v>22.068809416025353</v>
      </c>
    </row>
    <row r="25" spans="1:5" x14ac:dyDescent="0.3">
      <c r="A25" s="14">
        <v>22</v>
      </c>
      <c r="B25" s="15">
        <v>51</v>
      </c>
      <c r="C25" s="15" t="s">
        <v>21</v>
      </c>
      <c r="D25" s="15">
        <v>79</v>
      </c>
      <c r="E25" s="16">
        <v>24.114038033027075</v>
      </c>
    </row>
    <row r="26" spans="1:5" x14ac:dyDescent="0.3">
      <c r="A26" s="14">
        <v>23</v>
      </c>
      <c r="B26" s="15">
        <v>38</v>
      </c>
      <c r="C26" s="15" t="s">
        <v>21</v>
      </c>
      <c r="D26" s="15">
        <v>95</v>
      </c>
      <c r="E26" s="16">
        <v>24.478857996856398</v>
      </c>
    </row>
    <row r="27" spans="1:5" x14ac:dyDescent="0.3">
      <c r="A27" s="14">
        <v>24</v>
      </c>
      <c r="B27" s="15">
        <v>43</v>
      </c>
      <c r="C27" s="15" t="s">
        <v>21</v>
      </c>
      <c r="D27" s="15">
        <v>85</v>
      </c>
      <c r="E27" s="16">
        <v>24.835646457268076</v>
      </c>
    </row>
    <row r="28" spans="1:5" x14ac:dyDescent="0.3">
      <c r="A28" s="14">
        <v>25</v>
      </c>
      <c r="B28" s="15">
        <v>47</v>
      </c>
      <c r="C28" s="15" t="s">
        <v>21</v>
      </c>
      <c r="D28" s="15">
        <v>83</v>
      </c>
      <c r="E28" s="16">
        <v>25.33500198406642</v>
      </c>
    </row>
    <row r="29" spans="1:5" x14ac:dyDescent="0.3">
      <c r="A29" s="14">
        <v>26</v>
      </c>
      <c r="B29" s="15">
        <v>39</v>
      </c>
      <c r="C29" s="15" t="s">
        <v>21</v>
      </c>
      <c r="D29" s="15">
        <v>84</v>
      </c>
      <c r="E29" s="16">
        <v>25.359256128486894</v>
      </c>
    </row>
    <row r="30" spans="1:5" x14ac:dyDescent="0.3">
      <c r="A30" s="14">
        <v>27</v>
      </c>
      <c r="B30" s="15">
        <v>48</v>
      </c>
      <c r="C30" s="15" t="s">
        <v>21</v>
      </c>
      <c r="D30" s="15">
        <v>86</v>
      </c>
      <c r="E30" s="16">
        <v>26.25072494734593</v>
      </c>
    </row>
    <row r="31" spans="1:5" x14ac:dyDescent="0.3">
      <c r="A31" s="14">
        <v>28</v>
      </c>
      <c r="B31" s="15">
        <v>44</v>
      </c>
      <c r="C31" s="15" t="s">
        <v>21</v>
      </c>
      <c r="D31" s="15">
        <v>90</v>
      </c>
      <c r="E31" s="16">
        <v>26.296566837107374</v>
      </c>
    </row>
    <row r="32" spans="1:5" x14ac:dyDescent="0.3">
      <c r="A32" s="14">
        <v>29</v>
      </c>
      <c r="B32" s="15">
        <v>56</v>
      </c>
      <c r="C32" s="15" t="s">
        <v>21</v>
      </c>
      <c r="D32" s="15">
        <v>77</v>
      </c>
      <c r="E32" s="16">
        <v>26.332888752094664</v>
      </c>
    </row>
    <row r="33" spans="1:5" x14ac:dyDescent="0.3">
      <c r="A33" s="14">
        <v>30</v>
      </c>
      <c r="B33" s="15">
        <v>43</v>
      </c>
      <c r="C33" s="15" t="s">
        <v>21</v>
      </c>
      <c r="D33" s="15">
        <v>96</v>
      </c>
      <c r="E33" s="16">
        <v>26.59279778393352</v>
      </c>
    </row>
    <row r="34" spans="1:5" x14ac:dyDescent="0.3">
      <c r="A34" s="14">
        <v>31</v>
      </c>
      <c r="B34" s="15">
        <v>50</v>
      </c>
      <c r="C34" s="15" t="s">
        <v>21</v>
      </c>
      <c r="D34" s="15">
        <v>79</v>
      </c>
      <c r="E34" s="16">
        <v>26.703623580313685</v>
      </c>
    </row>
    <row r="35" spans="1:5" x14ac:dyDescent="0.3">
      <c r="A35" s="14">
        <v>32</v>
      </c>
      <c r="B35" s="15">
        <v>50</v>
      </c>
      <c r="C35" s="15" t="s">
        <v>21</v>
      </c>
      <c r="D35" s="15">
        <v>85</v>
      </c>
      <c r="E35" s="16">
        <v>27.755102040816325</v>
      </c>
    </row>
    <row r="36" spans="1:5" x14ac:dyDescent="0.3">
      <c r="A36" s="14">
        <v>33</v>
      </c>
      <c r="B36" s="15">
        <v>42</v>
      </c>
      <c r="C36" s="15" t="s">
        <v>21</v>
      </c>
      <c r="D36" s="15">
        <v>88</v>
      </c>
      <c r="E36" s="16">
        <v>27.774270925388208</v>
      </c>
    </row>
    <row r="37" spans="1:5" x14ac:dyDescent="0.3">
      <c r="A37" s="14">
        <v>34</v>
      </c>
      <c r="B37" s="15">
        <v>45</v>
      </c>
      <c r="C37" s="15" t="s">
        <v>21</v>
      </c>
      <c r="D37" s="15">
        <v>91</v>
      </c>
      <c r="E37" s="16">
        <v>28.086419753086417</v>
      </c>
    </row>
    <row r="38" spans="1:5" x14ac:dyDescent="0.3">
      <c r="A38" s="14">
        <v>35</v>
      </c>
      <c r="B38" s="15">
        <v>47</v>
      </c>
      <c r="C38" s="15" t="s">
        <v>21</v>
      </c>
      <c r="D38" s="15">
        <v>85</v>
      </c>
      <c r="E38" s="16">
        <v>28.731746890210928</v>
      </c>
    </row>
    <row r="39" spans="1:5" x14ac:dyDescent="0.3">
      <c r="A39" s="14">
        <v>36</v>
      </c>
      <c r="B39" s="15">
        <v>54</v>
      </c>
      <c r="C39" s="15" t="s">
        <v>21</v>
      </c>
      <c r="D39" s="15">
        <v>97</v>
      </c>
      <c r="E39" s="16">
        <v>28.964734689002356</v>
      </c>
    </row>
    <row r="40" spans="1:5" x14ac:dyDescent="0.3">
      <c r="A40" s="14">
        <v>37</v>
      </c>
      <c r="B40" s="15">
        <v>53</v>
      </c>
      <c r="C40" s="15" t="s">
        <v>21</v>
      </c>
      <c r="D40" s="15">
        <v>105</v>
      </c>
      <c r="E40" s="16">
        <v>29.085872576177287</v>
      </c>
    </row>
    <row r="41" spans="1:5" x14ac:dyDescent="0.3">
      <c r="A41" s="14">
        <v>38</v>
      </c>
      <c r="B41" s="15">
        <v>46</v>
      </c>
      <c r="C41" s="15" t="s">
        <v>21</v>
      </c>
      <c r="D41" s="15">
        <v>101</v>
      </c>
      <c r="E41" s="16">
        <v>29.194126488611396</v>
      </c>
    </row>
    <row r="42" spans="1:5" x14ac:dyDescent="0.3">
      <c r="A42" s="14">
        <v>39</v>
      </c>
      <c r="B42" s="15">
        <v>41</v>
      </c>
      <c r="C42" s="15" t="s">
        <v>21</v>
      </c>
      <c r="D42" s="15">
        <v>100</v>
      </c>
      <c r="E42" s="16">
        <v>29.218407596785973</v>
      </c>
    </row>
    <row r="43" spans="1:5" ht="15" thickBot="1" x14ac:dyDescent="0.35">
      <c r="A43" s="17">
        <v>40</v>
      </c>
      <c r="B43" s="18">
        <v>49</v>
      </c>
      <c r="C43" s="18" t="s">
        <v>21</v>
      </c>
      <c r="D43" s="18">
        <v>87</v>
      </c>
      <c r="E43" s="19">
        <v>29.407787993510009</v>
      </c>
    </row>
  </sheetData>
  <pageMargins left="0.7" right="0.7" top="0.75" bottom="0.75" header="0.3" footer="0.3"/>
  <pageSetup paperSize="9" scale="86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1B191-12C3-418E-AAAF-341252C41C08}">
  <dimension ref="A1:C7"/>
  <sheetViews>
    <sheetView workbookViewId="0"/>
  </sheetViews>
  <sheetFormatPr defaultRowHeight="14.4" x14ac:dyDescent="0.3"/>
  <cols>
    <col min="1" max="1" width="25.5546875" customWidth="1"/>
    <col min="2" max="2" width="23.44140625" customWidth="1"/>
    <col min="3" max="3" width="28.77734375" customWidth="1"/>
    <col min="4" max="4" width="13.5546875" customWidth="1"/>
  </cols>
  <sheetData>
    <row r="1" spans="1:3" x14ac:dyDescent="0.3">
      <c r="A1" t="s">
        <v>173</v>
      </c>
    </row>
    <row r="2" spans="1:3" ht="15" thickBot="1" x14ac:dyDescent="0.35"/>
    <row r="3" spans="1:3" x14ac:dyDescent="0.3">
      <c r="A3" s="9" t="s">
        <v>10</v>
      </c>
      <c r="B3" s="9" t="s">
        <v>168</v>
      </c>
      <c r="C3" s="10" t="s">
        <v>160</v>
      </c>
    </row>
    <row r="4" spans="1:3" x14ac:dyDescent="0.3">
      <c r="A4" s="50" t="s">
        <v>169</v>
      </c>
      <c r="B4" s="50" t="s">
        <v>12</v>
      </c>
      <c r="C4" s="51" t="s">
        <v>14</v>
      </c>
    </row>
    <row r="5" spans="1:3" x14ac:dyDescent="0.3">
      <c r="A5" s="50" t="s">
        <v>170</v>
      </c>
      <c r="B5" s="50" t="s">
        <v>12</v>
      </c>
      <c r="C5" s="51" t="s">
        <v>14</v>
      </c>
    </row>
    <row r="6" spans="1:3" x14ac:dyDescent="0.3">
      <c r="A6" s="50" t="s">
        <v>171</v>
      </c>
      <c r="B6" s="50" t="s">
        <v>13</v>
      </c>
      <c r="C6" s="51" t="s">
        <v>15</v>
      </c>
    </row>
    <row r="7" spans="1:3" ht="15" thickBot="1" x14ac:dyDescent="0.35">
      <c r="A7" s="58" t="s">
        <v>172</v>
      </c>
      <c r="B7" s="58" t="s">
        <v>295</v>
      </c>
      <c r="C7" s="59" t="s">
        <v>296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3DE21-F107-4BA2-BACD-6715DA24CF20}">
  <sheetPr>
    <pageSetUpPr fitToPage="1"/>
  </sheetPr>
  <dimension ref="A1:G13"/>
  <sheetViews>
    <sheetView workbookViewId="0"/>
  </sheetViews>
  <sheetFormatPr defaultRowHeight="14.4" x14ac:dyDescent="0.3"/>
  <cols>
    <col min="1" max="1" width="10.88671875" customWidth="1"/>
    <col min="2" max="2" width="16.88671875" customWidth="1"/>
    <col min="3" max="3" width="16.77734375" customWidth="1"/>
    <col min="4" max="4" width="18.109375" customWidth="1"/>
    <col min="5" max="5" width="13.44140625" bestFit="1" customWidth="1"/>
    <col min="6" max="6" width="17.77734375" customWidth="1"/>
    <col min="7" max="7" width="13.44140625" bestFit="1" customWidth="1"/>
  </cols>
  <sheetData>
    <row r="1" spans="1:7" x14ac:dyDescent="0.3">
      <c r="A1" t="s">
        <v>174</v>
      </c>
    </row>
    <row r="3" spans="1:7" x14ac:dyDescent="0.3">
      <c r="A3" s="122" t="s">
        <v>158</v>
      </c>
      <c r="B3" s="122" t="s">
        <v>159</v>
      </c>
      <c r="C3" s="122" t="s">
        <v>153</v>
      </c>
      <c r="D3" s="122" t="s">
        <v>287</v>
      </c>
      <c r="E3" s="122"/>
      <c r="F3" s="122" t="s">
        <v>288</v>
      </c>
      <c r="G3" s="122"/>
    </row>
    <row r="4" spans="1:7" x14ac:dyDescent="0.3">
      <c r="A4" s="122"/>
      <c r="B4" s="122"/>
      <c r="C4" s="122"/>
      <c r="D4" s="32" t="s">
        <v>11</v>
      </c>
      <c r="E4" s="32" t="s">
        <v>160</v>
      </c>
      <c r="F4" s="32" t="s">
        <v>11</v>
      </c>
      <c r="G4" s="32" t="s">
        <v>160</v>
      </c>
    </row>
    <row r="5" spans="1:7" x14ac:dyDescent="0.3">
      <c r="A5" s="124" t="s">
        <v>157</v>
      </c>
      <c r="B5" s="36" t="s">
        <v>155</v>
      </c>
      <c r="C5" s="38" t="s">
        <v>175</v>
      </c>
      <c r="D5" s="125" t="s">
        <v>289</v>
      </c>
      <c r="E5" s="34">
        <v>-50</v>
      </c>
      <c r="F5" s="125" t="s">
        <v>290</v>
      </c>
      <c r="G5" s="34">
        <v>-246</v>
      </c>
    </row>
    <row r="6" spans="1:7" x14ac:dyDescent="0.3">
      <c r="A6" s="124"/>
      <c r="B6" s="36" t="s">
        <v>154</v>
      </c>
      <c r="C6" s="33" t="s">
        <v>161</v>
      </c>
      <c r="D6" s="126"/>
      <c r="E6" s="34">
        <v>-63</v>
      </c>
      <c r="F6" s="126"/>
      <c r="G6" s="34">
        <v>-20</v>
      </c>
    </row>
    <row r="7" spans="1:7" x14ac:dyDescent="0.3">
      <c r="A7" s="124" t="s">
        <v>150</v>
      </c>
      <c r="B7" s="123" t="s">
        <v>109</v>
      </c>
      <c r="C7" s="33" t="s">
        <v>162</v>
      </c>
      <c r="D7" s="126"/>
      <c r="E7" s="34">
        <v>-54</v>
      </c>
      <c r="F7" s="126"/>
      <c r="G7" s="34">
        <v>-172</v>
      </c>
    </row>
    <row r="8" spans="1:7" x14ac:dyDescent="0.3">
      <c r="A8" s="124"/>
      <c r="B8" s="123"/>
      <c r="C8" s="39" t="s">
        <v>176</v>
      </c>
      <c r="D8" s="126"/>
      <c r="E8" s="34">
        <v>-75</v>
      </c>
      <c r="F8" s="126"/>
      <c r="G8" s="34">
        <v>-270</v>
      </c>
    </row>
    <row r="9" spans="1:7" x14ac:dyDescent="0.3">
      <c r="A9" s="124" t="s">
        <v>151</v>
      </c>
      <c r="B9" s="36" t="s">
        <v>165</v>
      </c>
      <c r="C9" s="99" t="s">
        <v>166</v>
      </c>
      <c r="D9" s="126"/>
      <c r="E9" s="34">
        <v>-59</v>
      </c>
      <c r="F9" s="126"/>
      <c r="G9" s="34">
        <v>-229</v>
      </c>
    </row>
    <row r="10" spans="1:7" x14ac:dyDescent="0.3">
      <c r="A10" s="124"/>
      <c r="B10" s="37" t="s">
        <v>67</v>
      </c>
      <c r="C10" s="35" t="s">
        <v>167</v>
      </c>
      <c r="D10" s="126"/>
      <c r="E10" s="34">
        <v>-53</v>
      </c>
      <c r="F10" s="126"/>
      <c r="G10" s="34">
        <v>-234</v>
      </c>
    </row>
    <row r="11" spans="1:7" x14ac:dyDescent="0.3">
      <c r="A11" s="124" t="s">
        <v>152</v>
      </c>
      <c r="B11" s="36" t="s">
        <v>156</v>
      </c>
      <c r="C11" s="60" t="s">
        <v>297</v>
      </c>
      <c r="D11" s="126"/>
      <c r="E11" s="34">
        <v>-63</v>
      </c>
      <c r="F11" s="126"/>
      <c r="G11" s="34">
        <v>-251</v>
      </c>
    </row>
    <row r="12" spans="1:7" x14ac:dyDescent="0.3">
      <c r="A12" s="124"/>
      <c r="B12" s="36" t="s">
        <v>138</v>
      </c>
      <c r="C12" s="33" t="s">
        <v>163</v>
      </c>
      <c r="D12" s="126"/>
      <c r="E12" s="34">
        <v>-56</v>
      </c>
      <c r="F12" s="126"/>
      <c r="G12" s="34">
        <v>-193</v>
      </c>
    </row>
    <row r="13" spans="1:7" x14ac:dyDescent="0.3">
      <c r="A13" s="124"/>
      <c r="B13" s="36" t="s">
        <v>139</v>
      </c>
      <c r="C13" s="33" t="s">
        <v>164</v>
      </c>
      <c r="D13" s="127"/>
      <c r="E13" s="34">
        <v>-55</v>
      </c>
      <c r="F13" s="127"/>
      <c r="G13" s="34">
        <v>-189</v>
      </c>
    </row>
  </sheetData>
  <mergeCells count="12">
    <mergeCell ref="D3:E3"/>
    <mergeCell ref="F3:G3"/>
    <mergeCell ref="B7:B8"/>
    <mergeCell ref="A5:A6"/>
    <mergeCell ref="A7:A8"/>
    <mergeCell ref="D5:D13"/>
    <mergeCell ref="F5:F13"/>
    <mergeCell ref="A11:A13"/>
    <mergeCell ref="A3:A4"/>
    <mergeCell ref="B3:B4"/>
    <mergeCell ref="C3:C4"/>
    <mergeCell ref="A9:A10"/>
  </mergeCells>
  <pageMargins left="0.7" right="0.7" top="0.78740157499999996" bottom="0.78740157499999996" header="0.3" footer="0.3"/>
  <pageSetup paperSize="9" scale="81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04140-3E19-40C1-A962-D0D33D271882}">
  <dimension ref="A1:I12"/>
  <sheetViews>
    <sheetView workbookViewId="0"/>
  </sheetViews>
  <sheetFormatPr defaultRowHeight="14.4" x14ac:dyDescent="0.3"/>
  <cols>
    <col min="1" max="1" width="19.33203125" customWidth="1"/>
    <col min="2" max="2" width="26" customWidth="1"/>
    <col min="3" max="3" width="20.109375" customWidth="1"/>
    <col min="5" max="5" width="15" bestFit="1" customWidth="1"/>
    <col min="6" max="6" width="14.88671875" bestFit="1" customWidth="1"/>
    <col min="7" max="9" width="8.88671875" style="28"/>
  </cols>
  <sheetData>
    <row r="1" spans="1:9" x14ac:dyDescent="0.3">
      <c r="A1" s="46" t="s">
        <v>311</v>
      </c>
      <c r="B1" s="46"/>
      <c r="C1" s="46"/>
      <c r="D1" s="46"/>
      <c r="E1" s="46"/>
      <c r="F1" s="46"/>
    </row>
    <row r="2" spans="1:9" ht="15" thickBot="1" x14ac:dyDescent="0.35">
      <c r="A2" s="46"/>
      <c r="B2" s="46"/>
      <c r="C2" s="73"/>
      <c r="D2" s="46"/>
      <c r="E2" s="46"/>
      <c r="F2" s="46"/>
    </row>
    <row r="3" spans="1:9" ht="16.2" x14ac:dyDescent="0.3">
      <c r="A3" s="52" t="s">
        <v>0</v>
      </c>
      <c r="B3" s="53" t="s">
        <v>213</v>
      </c>
      <c r="C3" s="54" t="s">
        <v>201</v>
      </c>
      <c r="D3" s="55" t="s">
        <v>202</v>
      </c>
      <c r="E3" s="55" t="s">
        <v>210</v>
      </c>
      <c r="F3" s="56" t="s">
        <v>211</v>
      </c>
    </row>
    <row r="4" spans="1:9" x14ac:dyDescent="0.3">
      <c r="A4" s="74" t="s">
        <v>4</v>
      </c>
      <c r="B4" s="41" t="s">
        <v>203</v>
      </c>
      <c r="C4" s="44" t="s">
        <v>308</v>
      </c>
      <c r="D4" s="75">
        <v>0.99550000000000005</v>
      </c>
      <c r="E4" s="44">
        <v>2.5</v>
      </c>
      <c r="F4" s="76">
        <v>0.25</v>
      </c>
    </row>
    <row r="5" spans="1:9" x14ac:dyDescent="0.3">
      <c r="A5" s="74" t="s">
        <v>5</v>
      </c>
      <c r="B5" s="77" t="s">
        <v>203</v>
      </c>
      <c r="C5" s="44" t="s">
        <v>293</v>
      </c>
      <c r="D5" s="75">
        <v>0.99099999999999999</v>
      </c>
      <c r="E5" s="44">
        <v>2.5</v>
      </c>
      <c r="F5" s="76">
        <v>0.25</v>
      </c>
    </row>
    <row r="6" spans="1:9" x14ac:dyDescent="0.3">
      <c r="A6" s="74" t="s">
        <v>6</v>
      </c>
      <c r="B6" s="41" t="s">
        <v>203</v>
      </c>
      <c r="C6" s="44" t="s">
        <v>205</v>
      </c>
      <c r="D6" s="75">
        <v>0.99650000000000005</v>
      </c>
      <c r="E6" s="44">
        <v>2.5</v>
      </c>
      <c r="F6" s="76">
        <v>0.25</v>
      </c>
    </row>
    <row r="7" spans="1:9" x14ac:dyDescent="0.3">
      <c r="A7" s="74" t="s">
        <v>320</v>
      </c>
      <c r="B7" s="41" t="s">
        <v>203</v>
      </c>
      <c r="C7" s="44" t="s">
        <v>323</v>
      </c>
      <c r="D7" s="75">
        <v>0.99399999999999999</v>
      </c>
      <c r="E7" s="44">
        <v>2.5</v>
      </c>
      <c r="F7" s="76">
        <v>0.5</v>
      </c>
      <c r="G7" s="98"/>
      <c r="H7" s="97"/>
      <c r="I7" s="97"/>
    </row>
    <row r="8" spans="1:9" x14ac:dyDescent="0.3">
      <c r="A8" s="74" t="s">
        <v>321</v>
      </c>
      <c r="B8" s="41" t="s">
        <v>203</v>
      </c>
      <c r="C8" s="44" t="s">
        <v>322</v>
      </c>
      <c r="D8" s="75">
        <v>0.99199999999999999</v>
      </c>
      <c r="E8" s="44">
        <v>2.5</v>
      </c>
      <c r="F8" s="76">
        <v>0.5</v>
      </c>
      <c r="G8" s="98"/>
      <c r="H8" s="97"/>
      <c r="I8" s="97"/>
    </row>
    <row r="9" spans="1:9" x14ac:dyDescent="0.3">
      <c r="A9" s="74" t="s">
        <v>165</v>
      </c>
      <c r="B9" s="41" t="s">
        <v>204</v>
      </c>
      <c r="C9" s="44" t="s">
        <v>206</v>
      </c>
      <c r="D9" s="75">
        <v>0.99719999999999998</v>
      </c>
      <c r="E9" s="44">
        <v>2.5</v>
      </c>
      <c r="F9" s="76">
        <v>1.4999999999999999E-2</v>
      </c>
    </row>
    <row r="10" spans="1:9" x14ac:dyDescent="0.3">
      <c r="A10" s="74" t="s">
        <v>207</v>
      </c>
      <c r="B10" s="41" t="s">
        <v>203</v>
      </c>
      <c r="C10" s="44" t="s">
        <v>309</v>
      </c>
      <c r="D10" s="75">
        <v>0.995</v>
      </c>
      <c r="E10" s="44">
        <v>2.5</v>
      </c>
      <c r="F10" s="76">
        <v>2.5000000000000001E-2</v>
      </c>
    </row>
    <row r="11" spans="1:9" x14ac:dyDescent="0.3">
      <c r="A11" s="74" t="s">
        <v>208</v>
      </c>
      <c r="B11" s="41" t="s">
        <v>203</v>
      </c>
      <c r="C11" s="44" t="s">
        <v>310</v>
      </c>
      <c r="D11" s="75">
        <v>0.995</v>
      </c>
      <c r="E11" s="44">
        <v>2.5</v>
      </c>
      <c r="F11" s="76">
        <v>2.5000000000000001E-2</v>
      </c>
    </row>
    <row r="12" spans="1:9" ht="15" thickBot="1" x14ac:dyDescent="0.35">
      <c r="A12" s="69" t="s">
        <v>209</v>
      </c>
      <c r="B12" s="70" t="s">
        <v>203</v>
      </c>
      <c r="C12" s="47" t="s">
        <v>313</v>
      </c>
      <c r="D12" s="71">
        <v>0.94299999999999995</v>
      </c>
      <c r="E12" s="47">
        <v>2.5</v>
      </c>
      <c r="F12" s="72">
        <v>0.5</v>
      </c>
    </row>
  </sheetData>
  <pageMargins left="0.7" right="0.7" top="0.78740157499999996" bottom="0.78740157499999996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34721-8FC5-4DDE-909D-14628CFEC116}">
  <sheetPr>
    <pageSetUpPr fitToPage="1"/>
  </sheetPr>
  <dimension ref="A1:H100"/>
  <sheetViews>
    <sheetView zoomScale="90" zoomScaleNormal="90" workbookViewId="0">
      <selection activeCell="L89" sqref="L89"/>
    </sheetView>
  </sheetViews>
  <sheetFormatPr defaultRowHeight="14.4" x14ac:dyDescent="0.3"/>
  <cols>
    <col min="1" max="1" width="21.109375" customWidth="1"/>
    <col min="2" max="2" width="18.109375" style="46" customWidth="1"/>
    <col min="3" max="3" width="21.21875" customWidth="1"/>
    <col min="4" max="4" width="10.33203125" style="31" customWidth="1"/>
    <col min="5" max="5" width="19.44140625" customWidth="1"/>
    <col min="6" max="6" width="18.44140625" style="31" customWidth="1"/>
    <col min="7" max="7" width="21.109375" style="31" customWidth="1"/>
    <col min="8" max="8" width="13.5546875" style="28" customWidth="1"/>
  </cols>
  <sheetData>
    <row r="1" spans="1:8" ht="16.2" x14ac:dyDescent="0.3">
      <c r="A1" t="s">
        <v>312</v>
      </c>
    </row>
    <row r="2" spans="1:8" ht="15" thickBot="1" x14ac:dyDescent="0.35"/>
    <row r="3" spans="1:8" ht="14.4" customHeight="1" x14ac:dyDescent="0.3">
      <c r="A3" s="149" t="s">
        <v>326</v>
      </c>
      <c r="B3" s="151" t="s">
        <v>216</v>
      </c>
      <c r="C3" s="110" t="s">
        <v>215</v>
      </c>
      <c r="D3" s="118" t="s">
        <v>26</v>
      </c>
      <c r="E3" s="118" t="s">
        <v>298</v>
      </c>
      <c r="F3" s="154" t="s">
        <v>147</v>
      </c>
      <c r="G3" s="110" t="s">
        <v>146</v>
      </c>
      <c r="H3" s="137" t="s">
        <v>314</v>
      </c>
    </row>
    <row r="4" spans="1:8" ht="15" thickBot="1" x14ac:dyDescent="0.35">
      <c r="A4" s="150"/>
      <c r="B4" s="152"/>
      <c r="C4" s="145"/>
      <c r="D4" s="153"/>
      <c r="E4" s="153"/>
      <c r="F4" s="155"/>
      <c r="G4" s="145"/>
      <c r="H4" s="138"/>
    </row>
    <row r="5" spans="1:8" ht="15" thickBot="1" x14ac:dyDescent="0.35">
      <c r="A5" s="139" t="s">
        <v>212</v>
      </c>
      <c r="B5" s="140"/>
      <c r="C5" s="140"/>
      <c r="D5" s="140"/>
      <c r="E5" s="140"/>
      <c r="F5" s="140"/>
      <c r="G5" s="140"/>
      <c r="H5" s="141"/>
    </row>
    <row r="6" spans="1:8" x14ac:dyDescent="0.3">
      <c r="A6" s="85" t="s">
        <v>129</v>
      </c>
      <c r="B6" s="95"/>
      <c r="C6" s="86"/>
      <c r="D6" s="87">
        <v>1.28</v>
      </c>
      <c r="E6" s="88" t="s">
        <v>135</v>
      </c>
      <c r="F6" s="27">
        <v>699.20330000000001</v>
      </c>
      <c r="G6" s="27">
        <v>200.98580000000001</v>
      </c>
      <c r="H6" s="22" t="s">
        <v>316</v>
      </c>
    </row>
    <row r="7" spans="1:8" x14ac:dyDescent="0.3">
      <c r="A7" s="29" t="s">
        <v>130</v>
      </c>
      <c r="B7" s="44"/>
      <c r="C7" s="1"/>
      <c r="D7" s="43">
        <v>1.34</v>
      </c>
      <c r="E7" s="65" t="s">
        <v>133</v>
      </c>
      <c r="F7" s="25">
        <v>695.21900000000005</v>
      </c>
      <c r="G7" s="25">
        <v>200.98580000000001</v>
      </c>
      <c r="H7" s="4" t="s">
        <v>316</v>
      </c>
    </row>
    <row r="8" spans="1:8" x14ac:dyDescent="0.3">
      <c r="A8" s="29" t="s">
        <v>27</v>
      </c>
      <c r="B8" s="44"/>
      <c r="C8" s="1"/>
      <c r="D8" s="43">
        <v>1.69</v>
      </c>
      <c r="E8" s="65" t="s">
        <v>31</v>
      </c>
      <c r="F8" s="25">
        <v>697.2346</v>
      </c>
      <c r="G8" s="25">
        <v>200.98580000000001</v>
      </c>
      <c r="H8" s="4" t="s">
        <v>315</v>
      </c>
    </row>
    <row r="9" spans="1:8" x14ac:dyDescent="0.3">
      <c r="A9" s="29" t="s">
        <v>131</v>
      </c>
      <c r="B9" s="44"/>
      <c r="C9" s="1"/>
      <c r="D9" s="43">
        <v>1.1200000000000001</v>
      </c>
      <c r="E9" s="65" t="s">
        <v>134</v>
      </c>
      <c r="F9" s="25">
        <v>719.21900000000005</v>
      </c>
      <c r="G9" s="25">
        <v>200.98580000000001</v>
      </c>
      <c r="H9" s="4" t="s">
        <v>316</v>
      </c>
    </row>
    <row r="10" spans="1:8" ht="13.8" customHeight="1" x14ac:dyDescent="0.3">
      <c r="A10" s="29" t="s">
        <v>28</v>
      </c>
      <c r="B10" s="44"/>
      <c r="C10" s="1"/>
      <c r="D10" s="43">
        <v>1.37</v>
      </c>
      <c r="E10" s="65" t="s">
        <v>32</v>
      </c>
      <c r="F10" s="25">
        <v>721.2346</v>
      </c>
      <c r="G10" s="25">
        <v>200.98580000000001</v>
      </c>
      <c r="H10" s="4" t="s">
        <v>315</v>
      </c>
    </row>
    <row r="11" spans="1:8" x14ac:dyDescent="0.3">
      <c r="A11" s="29" t="s">
        <v>29</v>
      </c>
      <c r="B11" s="44"/>
      <c r="C11" s="1"/>
      <c r="D11" s="43">
        <v>1.73</v>
      </c>
      <c r="E11" s="65" t="s">
        <v>33</v>
      </c>
      <c r="F11" s="25">
        <v>723.25030000000004</v>
      </c>
      <c r="G11" s="25">
        <v>200.98580000000001</v>
      </c>
      <c r="H11" s="4" t="s">
        <v>315</v>
      </c>
    </row>
    <row r="12" spans="1:8" x14ac:dyDescent="0.3">
      <c r="A12" s="29" t="s">
        <v>30</v>
      </c>
      <c r="B12" s="44"/>
      <c r="C12" s="1"/>
      <c r="D12" s="43">
        <v>2.2200000000000002</v>
      </c>
      <c r="E12" s="65" t="s">
        <v>34</v>
      </c>
      <c r="F12" s="25">
        <v>725.26589999999999</v>
      </c>
      <c r="G12" s="25">
        <v>200.98580000000001</v>
      </c>
      <c r="H12" s="4" t="s">
        <v>315</v>
      </c>
    </row>
    <row r="13" spans="1:8" ht="15" thickBot="1" x14ac:dyDescent="0.35">
      <c r="A13" s="79" t="s">
        <v>132</v>
      </c>
      <c r="B13" s="82"/>
      <c r="C13" s="80"/>
      <c r="D13" s="81">
        <v>1.01</v>
      </c>
      <c r="E13" s="82" t="s">
        <v>140</v>
      </c>
      <c r="F13" s="81">
        <v>745.2346</v>
      </c>
      <c r="G13" s="81">
        <v>200.98580000000001</v>
      </c>
      <c r="H13" s="78" t="s">
        <v>316</v>
      </c>
    </row>
    <row r="14" spans="1:8" ht="15" thickBot="1" x14ac:dyDescent="0.35">
      <c r="A14" s="139" t="s">
        <v>35</v>
      </c>
      <c r="B14" s="140"/>
      <c r="C14" s="140"/>
      <c r="D14" s="140"/>
      <c r="E14" s="140"/>
      <c r="F14" s="140"/>
      <c r="G14" s="140"/>
      <c r="H14" s="141"/>
    </row>
    <row r="15" spans="1:8" x14ac:dyDescent="0.3">
      <c r="A15" s="146" t="s">
        <v>36</v>
      </c>
      <c r="B15" s="83" t="s">
        <v>228</v>
      </c>
      <c r="C15" s="83"/>
      <c r="D15" s="84">
        <v>8.3800000000000008</v>
      </c>
      <c r="E15" s="147" t="s">
        <v>71</v>
      </c>
      <c r="F15" s="148">
        <v>721.43488000000002</v>
      </c>
      <c r="G15" s="147" t="s">
        <v>177</v>
      </c>
      <c r="H15" s="136" t="s">
        <v>316</v>
      </c>
    </row>
    <row r="16" spans="1:8" x14ac:dyDescent="0.3">
      <c r="A16" s="128"/>
      <c r="B16" s="45" t="s">
        <v>264</v>
      </c>
      <c r="C16" s="45"/>
      <c r="D16" s="40">
        <v>8.73</v>
      </c>
      <c r="E16" s="129"/>
      <c r="F16" s="131"/>
      <c r="G16" s="129"/>
      <c r="H16" s="135"/>
    </row>
    <row r="17" spans="1:8" x14ac:dyDescent="0.3">
      <c r="A17" s="128" t="s">
        <v>37</v>
      </c>
      <c r="B17" s="45" t="s">
        <v>229</v>
      </c>
      <c r="C17" s="45"/>
      <c r="D17" s="40">
        <v>9.67</v>
      </c>
      <c r="E17" s="129" t="s">
        <v>72</v>
      </c>
      <c r="F17" s="130">
        <v>723.45057999999995</v>
      </c>
      <c r="G17" s="129" t="s">
        <v>178</v>
      </c>
      <c r="H17" s="135" t="s">
        <v>316</v>
      </c>
    </row>
    <row r="18" spans="1:8" x14ac:dyDescent="0.3">
      <c r="A18" s="128"/>
      <c r="B18" s="45" t="s">
        <v>265</v>
      </c>
      <c r="C18" s="45"/>
      <c r="D18" s="40">
        <v>10.029999999999999</v>
      </c>
      <c r="E18" s="129"/>
      <c r="F18" s="130"/>
      <c r="G18" s="129"/>
      <c r="H18" s="135"/>
    </row>
    <row r="19" spans="1:8" x14ac:dyDescent="0.3">
      <c r="A19" s="128" t="s">
        <v>38</v>
      </c>
      <c r="B19" s="45" t="s">
        <v>230</v>
      </c>
      <c r="C19" s="45"/>
      <c r="D19" s="40">
        <v>10.18</v>
      </c>
      <c r="E19" s="129" t="s">
        <v>73</v>
      </c>
      <c r="F19" s="130">
        <v>737.46618000000012</v>
      </c>
      <c r="G19" s="129" t="s">
        <v>179</v>
      </c>
      <c r="H19" s="135" t="s">
        <v>316</v>
      </c>
    </row>
    <row r="20" spans="1:8" x14ac:dyDescent="0.3">
      <c r="A20" s="128"/>
      <c r="B20" s="45" t="s">
        <v>266</v>
      </c>
      <c r="C20" s="45"/>
      <c r="D20" s="40">
        <v>10.647</v>
      </c>
      <c r="E20" s="129"/>
      <c r="F20" s="130"/>
      <c r="G20" s="129"/>
      <c r="H20" s="135"/>
    </row>
    <row r="21" spans="1:8" x14ac:dyDescent="0.3">
      <c r="A21" s="128" t="s">
        <v>39</v>
      </c>
      <c r="B21" s="45" t="s">
        <v>231</v>
      </c>
      <c r="C21" s="45"/>
      <c r="D21" s="40">
        <v>8.61</v>
      </c>
      <c r="E21" s="129" t="s">
        <v>74</v>
      </c>
      <c r="F21" s="130">
        <v>747.45057999999995</v>
      </c>
      <c r="G21" s="129" t="s">
        <v>180</v>
      </c>
      <c r="H21" s="135" t="s">
        <v>316</v>
      </c>
    </row>
    <row r="22" spans="1:8" x14ac:dyDescent="0.3">
      <c r="A22" s="128"/>
      <c r="B22" s="45" t="s">
        <v>267</v>
      </c>
      <c r="C22" s="45"/>
      <c r="D22" s="40">
        <v>9.016</v>
      </c>
      <c r="E22" s="129"/>
      <c r="F22" s="130"/>
      <c r="G22" s="129"/>
      <c r="H22" s="135"/>
    </row>
    <row r="23" spans="1:8" x14ac:dyDescent="0.3">
      <c r="A23" s="128"/>
      <c r="B23" s="44" t="s">
        <v>232</v>
      </c>
      <c r="C23" s="44"/>
      <c r="D23" s="40">
        <v>8.49</v>
      </c>
      <c r="E23" s="129"/>
      <c r="F23" s="130"/>
      <c r="G23" s="129">
        <v>493.2</v>
      </c>
      <c r="H23" s="135" t="s">
        <v>316</v>
      </c>
    </row>
    <row r="24" spans="1:8" x14ac:dyDescent="0.3">
      <c r="A24" s="128"/>
      <c r="B24" s="44" t="s">
        <v>268</v>
      </c>
      <c r="C24" s="44"/>
      <c r="D24" s="40">
        <v>8.8699999999999992</v>
      </c>
      <c r="E24" s="129"/>
      <c r="F24" s="130"/>
      <c r="G24" s="129"/>
      <c r="H24" s="135"/>
    </row>
    <row r="25" spans="1:8" x14ac:dyDescent="0.3">
      <c r="A25" s="128" t="s">
        <v>40</v>
      </c>
      <c r="B25" s="45" t="s">
        <v>233</v>
      </c>
      <c r="C25" s="45"/>
      <c r="D25" s="40">
        <v>9.67</v>
      </c>
      <c r="E25" s="129" t="s">
        <v>75</v>
      </c>
      <c r="F25" s="131">
        <v>749.46618000000012</v>
      </c>
      <c r="G25" s="129" t="s">
        <v>181</v>
      </c>
      <c r="H25" s="135" t="s">
        <v>316</v>
      </c>
    </row>
    <row r="26" spans="1:8" x14ac:dyDescent="0.3">
      <c r="A26" s="128"/>
      <c r="B26" s="45" t="s">
        <v>269</v>
      </c>
      <c r="C26" s="45"/>
      <c r="D26" s="40">
        <v>10.02</v>
      </c>
      <c r="E26" s="129"/>
      <c r="F26" s="131"/>
      <c r="G26" s="129"/>
      <c r="H26" s="135"/>
    </row>
    <row r="27" spans="1:8" x14ac:dyDescent="0.3">
      <c r="A27" s="128"/>
      <c r="B27" s="45" t="s">
        <v>234</v>
      </c>
      <c r="C27" s="45"/>
      <c r="D27" s="40">
        <v>9.67</v>
      </c>
      <c r="E27" s="129"/>
      <c r="F27" s="131"/>
      <c r="G27" s="129" t="s">
        <v>182</v>
      </c>
      <c r="H27" s="135" t="s">
        <v>316</v>
      </c>
    </row>
    <row r="28" spans="1:8" x14ac:dyDescent="0.3">
      <c r="A28" s="128"/>
      <c r="B28" s="45" t="s">
        <v>270</v>
      </c>
      <c r="C28" s="45"/>
      <c r="D28" s="40">
        <v>10.029</v>
      </c>
      <c r="E28" s="129"/>
      <c r="F28" s="131"/>
      <c r="G28" s="129"/>
      <c r="H28" s="135"/>
    </row>
    <row r="29" spans="1:8" x14ac:dyDescent="0.3">
      <c r="A29" s="128" t="s">
        <v>41</v>
      </c>
      <c r="B29" s="45" t="s">
        <v>330</v>
      </c>
      <c r="C29" s="45"/>
      <c r="D29" s="40">
        <v>10.87</v>
      </c>
      <c r="E29" s="129" t="s">
        <v>76</v>
      </c>
      <c r="F29" s="130">
        <v>751.48188000000005</v>
      </c>
      <c r="G29" s="129">
        <v>495.2</v>
      </c>
      <c r="H29" s="135" t="s">
        <v>315</v>
      </c>
    </row>
    <row r="30" spans="1:8" x14ac:dyDescent="0.3">
      <c r="A30" s="128"/>
      <c r="B30" s="45" t="s">
        <v>331</v>
      </c>
      <c r="C30" s="45"/>
      <c r="D30" s="40">
        <v>11.28</v>
      </c>
      <c r="E30" s="129"/>
      <c r="F30" s="130"/>
      <c r="G30" s="129"/>
      <c r="H30" s="135"/>
    </row>
    <row r="31" spans="1:8" x14ac:dyDescent="0.3">
      <c r="A31" s="128"/>
      <c r="B31" s="45" t="s">
        <v>235</v>
      </c>
      <c r="C31" s="45"/>
      <c r="D31" s="40">
        <v>10.87</v>
      </c>
      <c r="E31" s="129"/>
      <c r="F31" s="130"/>
      <c r="G31" s="129" t="s">
        <v>183</v>
      </c>
      <c r="H31" s="135" t="s">
        <v>316</v>
      </c>
    </row>
    <row r="32" spans="1:8" x14ac:dyDescent="0.3">
      <c r="A32" s="128"/>
      <c r="B32" s="45" t="s">
        <v>271</v>
      </c>
      <c r="C32" s="45"/>
      <c r="D32" s="40">
        <v>11.461</v>
      </c>
      <c r="E32" s="129"/>
      <c r="F32" s="130"/>
      <c r="G32" s="129"/>
      <c r="H32" s="135"/>
    </row>
    <row r="33" spans="1:8" x14ac:dyDescent="0.3">
      <c r="A33" s="128" t="s">
        <v>42</v>
      </c>
      <c r="B33" s="45" t="s">
        <v>236</v>
      </c>
      <c r="C33" s="42"/>
      <c r="D33" s="40">
        <v>10.4</v>
      </c>
      <c r="E33" s="129" t="s">
        <v>77</v>
      </c>
      <c r="F33" s="130">
        <v>763.48188000000005</v>
      </c>
      <c r="G33" s="65" t="s">
        <v>184</v>
      </c>
      <c r="H33" s="67" t="s">
        <v>316</v>
      </c>
    </row>
    <row r="34" spans="1:8" x14ac:dyDescent="0.3">
      <c r="A34" s="128"/>
      <c r="B34" s="45" t="s">
        <v>237</v>
      </c>
      <c r="C34" s="45"/>
      <c r="D34" s="40">
        <v>10.4</v>
      </c>
      <c r="E34" s="129"/>
      <c r="F34" s="130"/>
      <c r="G34" s="65" t="s">
        <v>185</v>
      </c>
      <c r="H34" s="67" t="s">
        <v>316</v>
      </c>
    </row>
    <row r="35" spans="1:8" x14ac:dyDescent="0.3">
      <c r="A35" s="128" t="s">
        <v>43</v>
      </c>
      <c r="B35" s="45" t="s">
        <v>238</v>
      </c>
      <c r="C35" s="45"/>
      <c r="D35" s="40">
        <v>9.0399999999999991</v>
      </c>
      <c r="E35" s="129" t="s">
        <v>78</v>
      </c>
      <c r="F35" s="130">
        <v>773.46618000000012</v>
      </c>
      <c r="G35" s="129" t="s">
        <v>186</v>
      </c>
      <c r="H35" s="135" t="s">
        <v>316</v>
      </c>
    </row>
    <row r="36" spans="1:8" x14ac:dyDescent="0.3">
      <c r="A36" s="128"/>
      <c r="B36" s="45" t="s">
        <v>272</v>
      </c>
      <c r="C36" s="45"/>
      <c r="D36" s="40">
        <v>9.2799999999999994</v>
      </c>
      <c r="E36" s="129"/>
      <c r="F36" s="130"/>
      <c r="G36" s="129"/>
      <c r="H36" s="135"/>
    </row>
    <row r="37" spans="1:8" x14ac:dyDescent="0.3">
      <c r="A37" s="128"/>
      <c r="B37" s="45" t="s">
        <v>239</v>
      </c>
      <c r="C37" s="45"/>
      <c r="D37" s="40">
        <v>8.9499999999999993</v>
      </c>
      <c r="E37" s="129"/>
      <c r="F37" s="130"/>
      <c r="G37" s="129" t="s">
        <v>187</v>
      </c>
      <c r="H37" s="135" t="s">
        <v>316</v>
      </c>
    </row>
    <row r="38" spans="1:8" x14ac:dyDescent="0.3">
      <c r="A38" s="128"/>
      <c r="B38" s="45" t="s">
        <v>273</v>
      </c>
      <c r="C38" s="45"/>
      <c r="D38" s="40">
        <v>9.36</v>
      </c>
      <c r="E38" s="129"/>
      <c r="F38" s="130"/>
      <c r="G38" s="129"/>
      <c r="H38" s="135"/>
    </row>
    <row r="39" spans="1:8" x14ac:dyDescent="0.3">
      <c r="A39" s="128" t="s">
        <v>44</v>
      </c>
      <c r="B39" s="45" t="s">
        <v>240</v>
      </c>
      <c r="C39" s="45"/>
      <c r="D39" s="40">
        <v>10.01</v>
      </c>
      <c r="E39" s="129" t="s">
        <v>79</v>
      </c>
      <c r="F39" s="130">
        <v>775.48188000000005</v>
      </c>
      <c r="G39" s="65" t="s">
        <v>218</v>
      </c>
      <c r="H39" s="67" t="s">
        <v>316</v>
      </c>
    </row>
    <row r="40" spans="1:8" x14ac:dyDescent="0.3">
      <c r="A40" s="128"/>
      <c r="B40" s="45" t="s">
        <v>241</v>
      </c>
      <c r="C40" s="45"/>
      <c r="D40" s="40">
        <v>9.99</v>
      </c>
      <c r="E40" s="129"/>
      <c r="F40" s="130"/>
      <c r="G40" s="129" t="s">
        <v>219</v>
      </c>
      <c r="H40" s="135" t="s">
        <v>316</v>
      </c>
    </row>
    <row r="41" spans="1:8" x14ac:dyDescent="0.3">
      <c r="A41" s="128"/>
      <c r="B41" s="45" t="s">
        <v>274</v>
      </c>
      <c r="C41" s="45"/>
      <c r="D41" s="40">
        <v>10.3</v>
      </c>
      <c r="E41" s="129"/>
      <c r="F41" s="130"/>
      <c r="G41" s="129"/>
      <c r="H41" s="135"/>
    </row>
    <row r="42" spans="1:8" x14ac:dyDescent="0.3">
      <c r="A42" s="128" t="s">
        <v>45</v>
      </c>
      <c r="B42" s="45" t="s">
        <v>242</v>
      </c>
      <c r="C42" s="45"/>
      <c r="D42" s="40">
        <v>10.87</v>
      </c>
      <c r="E42" s="129" t="s">
        <v>80</v>
      </c>
      <c r="F42" s="130">
        <v>777.49748</v>
      </c>
      <c r="G42" s="129" t="s">
        <v>220</v>
      </c>
      <c r="H42" s="135" t="s">
        <v>316</v>
      </c>
    </row>
    <row r="43" spans="1:8" x14ac:dyDescent="0.3">
      <c r="A43" s="128"/>
      <c r="B43" s="45" t="s">
        <v>275</v>
      </c>
      <c r="C43" s="45"/>
      <c r="D43" s="40">
        <v>11.28</v>
      </c>
      <c r="E43" s="129"/>
      <c r="F43" s="130"/>
      <c r="G43" s="129"/>
      <c r="H43" s="135"/>
    </row>
    <row r="44" spans="1:8" x14ac:dyDescent="0.3">
      <c r="A44" s="128" t="s">
        <v>46</v>
      </c>
      <c r="B44" s="45" t="s">
        <v>243</v>
      </c>
      <c r="C44" s="45"/>
      <c r="D44" s="40">
        <v>11.85</v>
      </c>
      <c r="E44" s="129" t="s">
        <v>81</v>
      </c>
      <c r="F44" s="130">
        <v>779.51318000000003</v>
      </c>
      <c r="G44" s="129" t="s">
        <v>221</v>
      </c>
      <c r="H44" s="135" t="s">
        <v>316</v>
      </c>
    </row>
    <row r="45" spans="1:8" x14ac:dyDescent="0.3">
      <c r="A45" s="128"/>
      <c r="B45" s="45" t="s">
        <v>276</v>
      </c>
      <c r="C45" s="45"/>
      <c r="D45" s="40">
        <v>12.188000000000001</v>
      </c>
      <c r="E45" s="129"/>
      <c r="F45" s="130"/>
      <c r="G45" s="129"/>
      <c r="H45" s="135"/>
    </row>
    <row r="46" spans="1:8" x14ac:dyDescent="0.3">
      <c r="A46" s="128" t="s">
        <v>48</v>
      </c>
      <c r="B46" s="45" t="s">
        <v>244</v>
      </c>
      <c r="C46" s="45"/>
      <c r="D46" s="61">
        <v>8.74</v>
      </c>
      <c r="E46" s="129" t="s">
        <v>82</v>
      </c>
      <c r="F46" s="130">
        <v>797.4662800000001</v>
      </c>
      <c r="G46" s="65" t="s">
        <v>222</v>
      </c>
      <c r="H46" s="67" t="s">
        <v>316</v>
      </c>
    </row>
    <row r="47" spans="1:8" x14ac:dyDescent="0.3">
      <c r="A47" s="128"/>
      <c r="B47" s="45" t="s">
        <v>245</v>
      </c>
      <c r="C47" s="45"/>
      <c r="D47" s="61">
        <v>8.39</v>
      </c>
      <c r="E47" s="129"/>
      <c r="F47" s="130"/>
      <c r="G47" s="65" t="s">
        <v>223</v>
      </c>
      <c r="H47" s="67" t="s">
        <v>316</v>
      </c>
    </row>
    <row r="48" spans="1:8" x14ac:dyDescent="0.3">
      <c r="A48" s="128"/>
      <c r="B48" s="45" t="s">
        <v>246</v>
      </c>
      <c r="C48" s="45"/>
      <c r="D48" s="40">
        <v>8.73</v>
      </c>
      <c r="E48" s="129"/>
      <c r="F48" s="130"/>
      <c r="G48" s="129" t="s">
        <v>224</v>
      </c>
      <c r="H48" s="135" t="s">
        <v>316</v>
      </c>
    </row>
    <row r="49" spans="1:8" x14ac:dyDescent="0.3">
      <c r="A49" s="128"/>
      <c r="B49" s="45" t="s">
        <v>277</v>
      </c>
      <c r="C49" s="45"/>
      <c r="D49" s="40">
        <v>9.016</v>
      </c>
      <c r="E49" s="129"/>
      <c r="F49" s="130"/>
      <c r="G49" s="129"/>
      <c r="H49" s="135"/>
    </row>
    <row r="50" spans="1:8" x14ac:dyDescent="0.3">
      <c r="A50" s="128" t="s">
        <v>49</v>
      </c>
      <c r="B50" s="45" t="s">
        <v>332</v>
      </c>
      <c r="C50" s="45"/>
      <c r="D50" s="40">
        <v>9.4</v>
      </c>
      <c r="E50" s="129" t="s">
        <v>83</v>
      </c>
      <c r="F50" s="130">
        <v>799.48188000000005</v>
      </c>
      <c r="G50" s="66">
        <v>519.20000000000005</v>
      </c>
      <c r="H50" s="68" t="s">
        <v>315</v>
      </c>
    </row>
    <row r="51" spans="1:8" x14ac:dyDescent="0.3">
      <c r="A51" s="128"/>
      <c r="B51" s="45" t="s">
        <v>247</v>
      </c>
      <c r="C51" s="45"/>
      <c r="D51" s="40">
        <v>9.35</v>
      </c>
      <c r="E51" s="129"/>
      <c r="F51" s="130"/>
      <c r="G51" s="65" t="s">
        <v>224</v>
      </c>
      <c r="H51" s="67" t="s">
        <v>316</v>
      </c>
    </row>
    <row r="52" spans="1:8" x14ac:dyDescent="0.3">
      <c r="A52" s="128"/>
      <c r="B52" s="45" t="s">
        <v>248</v>
      </c>
      <c r="C52" s="45"/>
      <c r="D52" s="61">
        <v>9.31</v>
      </c>
      <c r="E52" s="129"/>
      <c r="F52" s="130"/>
      <c r="G52" s="65" t="s">
        <v>225</v>
      </c>
      <c r="H52" s="67" t="s">
        <v>316</v>
      </c>
    </row>
    <row r="53" spans="1:8" x14ac:dyDescent="0.3">
      <c r="A53" s="128" t="s">
        <v>50</v>
      </c>
      <c r="B53" s="45" t="s">
        <v>249</v>
      </c>
      <c r="C53" s="45"/>
      <c r="D53" s="61">
        <v>9.84</v>
      </c>
      <c r="E53" s="129" t="s">
        <v>84</v>
      </c>
      <c r="F53" s="130">
        <v>801.49699999999996</v>
      </c>
      <c r="G53" s="65" t="s">
        <v>226</v>
      </c>
      <c r="H53" s="67" t="s">
        <v>316</v>
      </c>
    </row>
    <row r="54" spans="1:8" x14ac:dyDescent="0.3">
      <c r="A54" s="128"/>
      <c r="B54" s="45" t="s">
        <v>250</v>
      </c>
      <c r="C54" s="45"/>
      <c r="D54" s="61">
        <v>9.8800000000000008</v>
      </c>
      <c r="E54" s="129"/>
      <c r="F54" s="130"/>
      <c r="G54" s="129" t="s">
        <v>227</v>
      </c>
      <c r="H54" s="135" t="s">
        <v>316</v>
      </c>
    </row>
    <row r="55" spans="1:8" x14ac:dyDescent="0.3">
      <c r="A55" s="128"/>
      <c r="B55" s="45" t="s">
        <v>278</v>
      </c>
      <c r="C55" s="45"/>
      <c r="D55" s="61">
        <v>10.32</v>
      </c>
      <c r="E55" s="129"/>
      <c r="F55" s="130"/>
      <c r="G55" s="129"/>
      <c r="H55" s="135"/>
    </row>
    <row r="56" spans="1:8" x14ac:dyDescent="0.3">
      <c r="A56" s="128" t="s">
        <v>51</v>
      </c>
      <c r="B56" s="45" t="s">
        <v>333</v>
      </c>
      <c r="C56" s="45"/>
      <c r="D56" s="40">
        <v>10.88</v>
      </c>
      <c r="E56" s="129" t="s">
        <v>85</v>
      </c>
      <c r="F56" s="130">
        <v>803.51318100000003</v>
      </c>
      <c r="G56" s="130">
        <v>521.29999999999995</v>
      </c>
      <c r="H56" s="156" t="s">
        <v>315</v>
      </c>
    </row>
    <row r="57" spans="1:8" x14ac:dyDescent="0.3">
      <c r="A57" s="128"/>
      <c r="B57" s="45" t="s">
        <v>334</v>
      </c>
      <c r="C57" s="45"/>
      <c r="D57" s="40">
        <v>11.4</v>
      </c>
      <c r="E57" s="129"/>
      <c r="F57" s="130"/>
      <c r="G57" s="130"/>
      <c r="H57" s="156"/>
    </row>
    <row r="58" spans="1:8" x14ac:dyDescent="0.3">
      <c r="A58" s="128"/>
      <c r="B58" s="44" t="s">
        <v>251</v>
      </c>
      <c r="C58" s="44"/>
      <c r="D58" s="40">
        <v>11</v>
      </c>
      <c r="E58" s="129"/>
      <c r="F58" s="130"/>
      <c r="G58" s="65" t="s">
        <v>188</v>
      </c>
      <c r="H58" s="67" t="s">
        <v>316</v>
      </c>
    </row>
    <row r="59" spans="1:8" x14ac:dyDescent="0.3">
      <c r="A59" s="128"/>
      <c r="B59" s="45" t="s">
        <v>252</v>
      </c>
      <c r="C59" s="45"/>
      <c r="D59" s="40">
        <v>10.88</v>
      </c>
      <c r="E59" s="129"/>
      <c r="F59" s="130"/>
      <c r="G59" s="129" t="s">
        <v>189</v>
      </c>
      <c r="H59" s="135" t="s">
        <v>316</v>
      </c>
    </row>
    <row r="60" spans="1:8" x14ac:dyDescent="0.3">
      <c r="A60" s="128"/>
      <c r="B60" s="45" t="s">
        <v>279</v>
      </c>
      <c r="C60" s="45"/>
      <c r="D60" s="40">
        <v>11.28</v>
      </c>
      <c r="E60" s="129"/>
      <c r="F60" s="130"/>
      <c r="G60" s="129"/>
      <c r="H60" s="135"/>
    </row>
    <row r="61" spans="1:8" x14ac:dyDescent="0.3">
      <c r="A61" s="128" t="s">
        <v>52</v>
      </c>
      <c r="B61" s="45" t="s">
        <v>253</v>
      </c>
      <c r="C61" s="45"/>
      <c r="D61" s="40">
        <v>11.85</v>
      </c>
      <c r="E61" s="129" t="s">
        <v>86</v>
      </c>
      <c r="F61" s="130">
        <v>805.52877999999998</v>
      </c>
      <c r="G61" s="129" t="s">
        <v>190</v>
      </c>
      <c r="H61" s="135" t="s">
        <v>316</v>
      </c>
    </row>
    <row r="62" spans="1:8" x14ac:dyDescent="0.3">
      <c r="A62" s="128"/>
      <c r="B62" s="45" t="s">
        <v>280</v>
      </c>
      <c r="C62" s="45"/>
      <c r="D62" s="40">
        <v>12.288</v>
      </c>
      <c r="E62" s="129"/>
      <c r="F62" s="130"/>
      <c r="G62" s="129"/>
      <c r="H62" s="135"/>
    </row>
    <row r="63" spans="1:8" x14ac:dyDescent="0.3">
      <c r="A63" s="128" t="s">
        <v>53</v>
      </c>
      <c r="B63" s="45" t="s">
        <v>335</v>
      </c>
      <c r="C63" s="45"/>
      <c r="D63" s="40">
        <v>12.79</v>
      </c>
      <c r="E63" s="129" t="s">
        <v>87</v>
      </c>
      <c r="F63" s="130">
        <v>807.54448000000002</v>
      </c>
      <c r="G63" s="130">
        <v>523.27290000000005</v>
      </c>
      <c r="H63" s="156" t="s">
        <v>315</v>
      </c>
    </row>
    <row r="64" spans="1:8" x14ac:dyDescent="0.3">
      <c r="A64" s="128"/>
      <c r="B64" s="45" t="s">
        <v>336</v>
      </c>
      <c r="C64" s="45"/>
      <c r="D64" s="40">
        <v>13.27</v>
      </c>
      <c r="E64" s="129"/>
      <c r="F64" s="130"/>
      <c r="G64" s="130"/>
      <c r="H64" s="156"/>
    </row>
    <row r="65" spans="1:8" x14ac:dyDescent="0.3">
      <c r="A65" s="128" t="s">
        <v>54</v>
      </c>
      <c r="B65" s="45" t="s">
        <v>254</v>
      </c>
      <c r="C65" s="45"/>
      <c r="D65" s="61">
        <v>8.8800000000000008</v>
      </c>
      <c r="E65" s="129" t="s">
        <v>88</v>
      </c>
      <c r="F65" s="130">
        <v>823.48188000000005</v>
      </c>
      <c r="G65" s="129" t="s">
        <v>191</v>
      </c>
      <c r="H65" s="135" t="s">
        <v>316</v>
      </c>
    </row>
    <row r="66" spans="1:8" x14ac:dyDescent="0.3">
      <c r="A66" s="128"/>
      <c r="B66" s="45" t="s">
        <v>281</v>
      </c>
      <c r="C66" s="45"/>
      <c r="D66" s="61">
        <v>9.2899999999999991</v>
      </c>
      <c r="E66" s="129"/>
      <c r="F66" s="130"/>
      <c r="G66" s="129"/>
      <c r="H66" s="135"/>
    </row>
    <row r="67" spans="1:8" x14ac:dyDescent="0.3">
      <c r="A67" s="128"/>
      <c r="B67" s="45" t="s">
        <v>255</v>
      </c>
      <c r="C67" s="45"/>
      <c r="D67" s="61">
        <v>8.7200000000000006</v>
      </c>
      <c r="E67" s="129"/>
      <c r="F67" s="130"/>
      <c r="G67" s="129" t="s">
        <v>192</v>
      </c>
      <c r="H67" s="135" t="s">
        <v>316</v>
      </c>
    </row>
    <row r="68" spans="1:8" x14ac:dyDescent="0.3">
      <c r="A68" s="128"/>
      <c r="B68" s="45" t="s">
        <v>282</v>
      </c>
      <c r="C68" s="45"/>
      <c r="D68" s="61">
        <v>9.1199999999999992</v>
      </c>
      <c r="E68" s="129"/>
      <c r="F68" s="130"/>
      <c r="G68" s="129"/>
      <c r="H68" s="135"/>
    </row>
    <row r="69" spans="1:8" x14ac:dyDescent="0.3">
      <c r="A69" s="128"/>
      <c r="B69" s="44" t="s">
        <v>256</v>
      </c>
      <c r="C69" s="44"/>
      <c r="D69" s="40">
        <v>9.06</v>
      </c>
      <c r="E69" s="129"/>
      <c r="F69" s="130"/>
      <c r="G69" s="129" t="s">
        <v>193</v>
      </c>
      <c r="H69" s="135" t="s">
        <v>316</v>
      </c>
    </row>
    <row r="70" spans="1:8" x14ac:dyDescent="0.3">
      <c r="A70" s="128"/>
      <c r="B70" s="44" t="s">
        <v>283</v>
      </c>
      <c r="C70" s="44"/>
      <c r="D70" s="40">
        <v>9.43</v>
      </c>
      <c r="E70" s="129"/>
      <c r="F70" s="130"/>
      <c r="G70" s="129"/>
      <c r="H70" s="135"/>
    </row>
    <row r="71" spans="1:8" x14ac:dyDescent="0.3">
      <c r="A71" s="64" t="s">
        <v>55</v>
      </c>
      <c r="B71" s="45" t="s">
        <v>257</v>
      </c>
      <c r="C71" s="45"/>
      <c r="D71" s="40">
        <v>9.83</v>
      </c>
      <c r="E71" s="65" t="s">
        <v>89</v>
      </c>
      <c r="F71" s="66">
        <v>825.49748</v>
      </c>
      <c r="G71" s="65" t="s">
        <v>194</v>
      </c>
      <c r="H71" s="67" t="s">
        <v>316</v>
      </c>
    </row>
    <row r="72" spans="1:8" x14ac:dyDescent="0.3">
      <c r="A72" s="128" t="s">
        <v>56</v>
      </c>
      <c r="B72" s="44" t="s">
        <v>258</v>
      </c>
      <c r="C72" s="44"/>
      <c r="D72" s="40">
        <v>10.65</v>
      </c>
      <c r="E72" s="129" t="s">
        <v>90</v>
      </c>
      <c r="F72" s="130">
        <v>827.51318000000015</v>
      </c>
      <c r="G72" s="129" t="s">
        <v>195</v>
      </c>
      <c r="H72" s="135" t="s">
        <v>316</v>
      </c>
    </row>
    <row r="73" spans="1:8" x14ac:dyDescent="0.3">
      <c r="A73" s="128"/>
      <c r="B73" s="44" t="s">
        <v>284</v>
      </c>
      <c r="C73" s="44"/>
      <c r="D73" s="40">
        <v>11.08</v>
      </c>
      <c r="E73" s="129"/>
      <c r="F73" s="130"/>
      <c r="G73" s="129"/>
      <c r="H73" s="135"/>
    </row>
    <row r="74" spans="1:8" x14ac:dyDescent="0.3">
      <c r="A74" s="128"/>
      <c r="B74" s="45" t="s">
        <v>259</v>
      </c>
      <c r="C74" s="45"/>
      <c r="D74" s="40">
        <v>10.4</v>
      </c>
      <c r="E74" s="129"/>
      <c r="F74" s="130"/>
      <c r="G74" s="65" t="s">
        <v>196</v>
      </c>
      <c r="H74" s="67" t="s">
        <v>316</v>
      </c>
    </row>
    <row r="75" spans="1:8" x14ac:dyDescent="0.3">
      <c r="A75" s="128"/>
      <c r="B75" s="45" t="s">
        <v>260</v>
      </c>
      <c r="C75" s="45"/>
      <c r="D75" s="40">
        <v>10.4</v>
      </c>
      <c r="E75" s="129"/>
      <c r="F75" s="130"/>
      <c r="G75" s="65" t="s">
        <v>197</v>
      </c>
      <c r="H75" s="67" t="s">
        <v>316</v>
      </c>
    </row>
    <row r="76" spans="1:8" x14ac:dyDescent="0.3">
      <c r="A76" s="128" t="s">
        <v>57</v>
      </c>
      <c r="B76" s="45" t="s">
        <v>261</v>
      </c>
      <c r="C76" s="45"/>
      <c r="D76" s="25">
        <v>11.28</v>
      </c>
      <c r="E76" s="129" t="s">
        <v>91</v>
      </c>
      <c r="F76" s="130">
        <v>829.5287800000001</v>
      </c>
      <c r="G76" s="129" t="s">
        <v>198</v>
      </c>
      <c r="H76" s="135" t="s">
        <v>316</v>
      </c>
    </row>
    <row r="77" spans="1:8" x14ac:dyDescent="0.3">
      <c r="A77" s="128"/>
      <c r="B77" s="45" t="s">
        <v>285</v>
      </c>
      <c r="C77" s="45"/>
      <c r="D77" s="25">
        <v>11.87</v>
      </c>
      <c r="E77" s="129"/>
      <c r="F77" s="130"/>
      <c r="G77" s="129"/>
      <c r="H77" s="135"/>
    </row>
    <row r="78" spans="1:8" x14ac:dyDescent="0.3">
      <c r="A78" s="128"/>
      <c r="B78" s="45" t="s">
        <v>262</v>
      </c>
      <c r="C78" s="45"/>
      <c r="D78" s="25">
        <v>11.44</v>
      </c>
      <c r="E78" s="129"/>
      <c r="F78" s="130"/>
      <c r="G78" s="129" t="s">
        <v>199</v>
      </c>
      <c r="H78" s="135" t="s">
        <v>316</v>
      </c>
    </row>
    <row r="79" spans="1:8" x14ac:dyDescent="0.3">
      <c r="A79" s="128"/>
      <c r="B79" s="45" t="s">
        <v>286</v>
      </c>
      <c r="C79" s="45"/>
      <c r="D79" s="25">
        <v>11.9</v>
      </c>
      <c r="E79" s="129"/>
      <c r="F79" s="130"/>
      <c r="G79" s="129"/>
      <c r="H79" s="135"/>
    </row>
    <row r="80" spans="1:8" ht="15" thickBot="1" x14ac:dyDescent="0.35">
      <c r="A80" s="89" t="s">
        <v>58</v>
      </c>
      <c r="B80" s="90" t="s">
        <v>263</v>
      </c>
      <c r="C80" s="90"/>
      <c r="D80" s="91">
        <v>12.01</v>
      </c>
      <c r="E80" s="92" t="s">
        <v>92</v>
      </c>
      <c r="F80" s="93">
        <v>831.54448000000002</v>
      </c>
      <c r="G80" s="92" t="s">
        <v>200</v>
      </c>
      <c r="H80" s="94" t="s">
        <v>316</v>
      </c>
    </row>
    <row r="81" spans="1:8" ht="15" thickBot="1" x14ac:dyDescent="0.35">
      <c r="A81" s="142" t="s">
        <v>59</v>
      </c>
      <c r="B81" s="143"/>
      <c r="C81" s="143"/>
      <c r="D81" s="143"/>
      <c r="E81" s="143"/>
      <c r="F81" s="143"/>
      <c r="G81" s="143"/>
      <c r="H81" s="144"/>
    </row>
    <row r="82" spans="1:8" x14ac:dyDescent="0.3">
      <c r="A82" s="85" t="s">
        <v>343</v>
      </c>
      <c r="B82" s="157"/>
      <c r="C82" s="109" t="s">
        <v>60</v>
      </c>
      <c r="D82" s="158">
        <v>6.05</v>
      </c>
      <c r="E82" s="159" t="s">
        <v>93</v>
      </c>
      <c r="F82" s="160">
        <v>567.31447300000002</v>
      </c>
      <c r="G82" s="160">
        <v>200.98580000000001</v>
      </c>
      <c r="H82" s="22" t="s">
        <v>315</v>
      </c>
    </row>
    <row r="83" spans="1:8" x14ac:dyDescent="0.3">
      <c r="A83" s="29" t="s">
        <v>344</v>
      </c>
      <c r="B83" s="2"/>
      <c r="C83" s="107" t="s">
        <v>68</v>
      </c>
      <c r="D83" s="108">
        <v>6.7</v>
      </c>
      <c r="E83" s="161"/>
      <c r="F83" s="148"/>
      <c r="G83" s="148"/>
      <c r="H83" s="4" t="s">
        <v>315</v>
      </c>
    </row>
    <row r="84" spans="1:8" x14ac:dyDescent="0.3">
      <c r="A84" s="29" t="s">
        <v>341</v>
      </c>
      <c r="B84" s="2"/>
      <c r="C84" s="107" t="s">
        <v>61</v>
      </c>
      <c r="D84" s="108">
        <v>7.22</v>
      </c>
      <c r="E84" s="162" t="s">
        <v>94</v>
      </c>
      <c r="F84" s="163">
        <v>569.33012399999996</v>
      </c>
      <c r="G84" s="163">
        <v>200.98580000000001</v>
      </c>
      <c r="H84" s="4" t="s">
        <v>315</v>
      </c>
    </row>
    <row r="85" spans="1:8" x14ac:dyDescent="0.3">
      <c r="A85" s="29" t="s">
        <v>342</v>
      </c>
      <c r="B85" s="2"/>
      <c r="C85" s="107" t="s">
        <v>214</v>
      </c>
      <c r="D85" s="108">
        <v>7.46</v>
      </c>
      <c r="E85" s="164"/>
      <c r="F85" s="165"/>
      <c r="G85" s="165"/>
      <c r="H85" s="4" t="s">
        <v>315</v>
      </c>
    </row>
    <row r="86" spans="1:8" x14ac:dyDescent="0.3">
      <c r="A86" s="29" t="s">
        <v>340</v>
      </c>
      <c r="B86" s="2"/>
      <c r="C86" s="107"/>
      <c r="D86" s="108">
        <v>7.71</v>
      </c>
      <c r="E86" s="147"/>
      <c r="F86" s="166"/>
      <c r="G86" s="166"/>
      <c r="H86" s="4" t="s">
        <v>316</v>
      </c>
    </row>
    <row r="87" spans="1:8" x14ac:dyDescent="0.3">
      <c r="A87" s="29" t="s">
        <v>123</v>
      </c>
      <c r="B87" s="2"/>
      <c r="C87" s="107" t="s">
        <v>62</v>
      </c>
      <c r="D87" s="108">
        <v>7.89</v>
      </c>
      <c r="E87" s="107" t="s">
        <v>95</v>
      </c>
      <c r="F87" s="25">
        <v>571.3451</v>
      </c>
      <c r="G87" s="25">
        <v>200.98580000000001</v>
      </c>
      <c r="H87" s="4" t="s">
        <v>315</v>
      </c>
    </row>
    <row r="88" spans="1:8" x14ac:dyDescent="0.3">
      <c r="A88" s="167" t="s">
        <v>149</v>
      </c>
      <c r="B88" s="2"/>
      <c r="C88" s="2"/>
      <c r="D88" s="25">
        <v>6.55</v>
      </c>
      <c r="E88" s="129" t="s">
        <v>142</v>
      </c>
      <c r="F88" s="130">
        <v>581.33000000000004</v>
      </c>
      <c r="G88" s="130">
        <v>200.98580000000001</v>
      </c>
      <c r="H88" s="156" t="s">
        <v>316</v>
      </c>
    </row>
    <row r="89" spans="1:8" x14ac:dyDescent="0.3">
      <c r="A89" s="167" t="s">
        <v>148</v>
      </c>
      <c r="B89" s="2"/>
      <c r="C89" s="2"/>
      <c r="D89" s="25">
        <v>7.22</v>
      </c>
      <c r="E89" s="129"/>
      <c r="F89" s="130"/>
      <c r="G89" s="130"/>
      <c r="H89" s="156"/>
    </row>
    <row r="90" spans="1:8" x14ac:dyDescent="0.3">
      <c r="A90" s="29" t="s">
        <v>122</v>
      </c>
      <c r="B90" s="2"/>
      <c r="C90" s="107" t="s">
        <v>63</v>
      </c>
      <c r="D90" s="108">
        <v>7.9</v>
      </c>
      <c r="E90" s="107" t="s">
        <v>96</v>
      </c>
      <c r="F90" s="25">
        <v>583.34580000000005</v>
      </c>
      <c r="G90" s="25">
        <v>200.98580000000001</v>
      </c>
      <c r="H90" s="4" t="s">
        <v>315</v>
      </c>
    </row>
    <row r="91" spans="1:8" x14ac:dyDescent="0.3">
      <c r="A91" s="168" t="s">
        <v>136</v>
      </c>
      <c r="B91" s="107"/>
      <c r="C91" s="107"/>
      <c r="D91" s="25">
        <v>8.3800000000000008</v>
      </c>
      <c r="E91" s="2" t="s">
        <v>141</v>
      </c>
      <c r="F91" s="108">
        <v>585.3614</v>
      </c>
      <c r="G91" s="108">
        <v>200.98580000000001</v>
      </c>
      <c r="H91" s="4" t="s">
        <v>316</v>
      </c>
    </row>
    <row r="92" spans="1:8" x14ac:dyDescent="0.3">
      <c r="A92" s="29" t="s">
        <v>217</v>
      </c>
      <c r="B92" s="2"/>
      <c r="C92" s="107" t="s">
        <v>64</v>
      </c>
      <c r="D92" s="108">
        <v>7.99</v>
      </c>
      <c r="E92" s="107" t="s">
        <v>97</v>
      </c>
      <c r="F92" s="25">
        <v>595.3451</v>
      </c>
      <c r="G92" s="25">
        <v>200.98580000000001</v>
      </c>
      <c r="H92" s="4" t="s">
        <v>315</v>
      </c>
    </row>
    <row r="93" spans="1:8" x14ac:dyDescent="0.3">
      <c r="A93" s="169" t="s">
        <v>115</v>
      </c>
      <c r="B93" s="2"/>
      <c r="C93" s="107" t="s">
        <v>65</v>
      </c>
      <c r="D93" s="108">
        <v>8.3699999999999992</v>
      </c>
      <c r="E93" s="107" t="s">
        <v>98</v>
      </c>
      <c r="F93" s="25">
        <v>597.3614</v>
      </c>
      <c r="G93" s="25">
        <v>200.98580000000001</v>
      </c>
      <c r="H93" s="4" t="s">
        <v>315</v>
      </c>
    </row>
    <row r="94" spans="1:8" x14ac:dyDescent="0.3">
      <c r="A94" s="167" t="s">
        <v>137</v>
      </c>
      <c r="B94" s="2"/>
      <c r="C94" s="2"/>
      <c r="D94" s="25">
        <v>8.83</v>
      </c>
      <c r="E94" s="2" t="s">
        <v>143</v>
      </c>
      <c r="F94" s="25">
        <v>599.37699999999995</v>
      </c>
      <c r="G94" s="25">
        <v>200.98580000000001</v>
      </c>
      <c r="H94" s="4" t="s">
        <v>316</v>
      </c>
    </row>
    <row r="95" spans="1:8" x14ac:dyDescent="0.3">
      <c r="A95" s="29" t="s">
        <v>124</v>
      </c>
      <c r="B95" s="2"/>
      <c r="C95" s="107" t="s">
        <v>66</v>
      </c>
      <c r="D95" s="108">
        <v>6.86</v>
      </c>
      <c r="E95" s="107" t="s">
        <v>99</v>
      </c>
      <c r="F95" s="25">
        <v>609.36080000000004</v>
      </c>
      <c r="G95" s="25">
        <v>200.98580000000001</v>
      </c>
      <c r="H95" s="4" t="s">
        <v>315</v>
      </c>
    </row>
    <row r="96" spans="1:8" ht="15" thickBot="1" x14ac:dyDescent="0.35">
      <c r="A96" s="89" t="s">
        <v>67</v>
      </c>
      <c r="B96" s="170"/>
      <c r="C96" s="171"/>
      <c r="D96" s="93">
        <v>6.37</v>
      </c>
      <c r="E96" s="92" t="s">
        <v>93</v>
      </c>
      <c r="F96" s="91">
        <v>567.31447300000002</v>
      </c>
      <c r="G96" s="91">
        <v>200.98580000000001</v>
      </c>
      <c r="H96" s="78" t="s">
        <v>315</v>
      </c>
    </row>
    <row r="97" spans="1:8" ht="15" thickBot="1" x14ac:dyDescent="0.35">
      <c r="A97" s="132" t="s">
        <v>69</v>
      </c>
      <c r="B97" s="133"/>
      <c r="C97" s="133"/>
      <c r="D97" s="133"/>
      <c r="E97" s="133"/>
      <c r="F97" s="133"/>
      <c r="G97" s="133"/>
      <c r="H97" s="134"/>
    </row>
    <row r="98" spans="1:8" x14ac:dyDescent="0.3">
      <c r="A98" s="104" t="s">
        <v>70</v>
      </c>
      <c r="B98" s="95"/>
      <c r="C98" s="95"/>
      <c r="D98" s="102">
        <v>7.29</v>
      </c>
      <c r="E98" s="83" t="s">
        <v>100</v>
      </c>
      <c r="F98" s="87">
        <v>613.35569999999996</v>
      </c>
      <c r="G98" s="87">
        <v>347.05849999999998</v>
      </c>
      <c r="H98" s="103" t="s">
        <v>315</v>
      </c>
    </row>
    <row r="99" spans="1:8" x14ac:dyDescent="0.3">
      <c r="A99" s="41" t="s">
        <v>138</v>
      </c>
      <c r="B99" s="44"/>
      <c r="C99" s="44"/>
      <c r="D99" s="43">
        <v>7.02</v>
      </c>
      <c r="E99" s="44" t="s">
        <v>144</v>
      </c>
      <c r="F99" s="43">
        <v>599.34</v>
      </c>
      <c r="G99" s="43">
        <v>333.04284999999999</v>
      </c>
      <c r="H99" s="76" t="s">
        <v>315</v>
      </c>
    </row>
    <row r="100" spans="1:8" ht="15" thickBot="1" x14ac:dyDescent="0.35">
      <c r="A100" s="105" t="s">
        <v>139</v>
      </c>
      <c r="B100" s="47"/>
      <c r="C100" s="47"/>
      <c r="D100" s="106">
        <v>6.66</v>
      </c>
      <c r="E100" s="47" t="s">
        <v>145</v>
      </c>
      <c r="F100" s="106">
        <v>585.32439999999997</v>
      </c>
      <c r="G100" s="106">
        <v>319.02670000000001</v>
      </c>
      <c r="H100" s="72" t="s">
        <v>315</v>
      </c>
    </row>
  </sheetData>
  <mergeCells count="134">
    <mergeCell ref="E82:E83"/>
    <mergeCell ref="F82:F83"/>
    <mergeCell ref="G82:G83"/>
    <mergeCell ref="E84:E86"/>
    <mergeCell ref="F84:F86"/>
    <mergeCell ref="G84:G86"/>
    <mergeCell ref="H88:H89"/>
    <mergeCell ref="H67:H68"/>
    <mergeCell ref="H69:H70"/>
    <mergeCell ref="H72:H73"/>
    <mergeCell ref="H76:H77"/>
    <mergeCell ref="H78:H79"/>
    <mergeCell ref="H56:H57"/>
    <mergeCell ref="H59:H60"/>
    <mergeCell ref="H61:H62"/>
    <mergeCell ref="H63:H64"/>
    <mergeCell ref="H65:H66"/>
    <mergeCell ref="H40:H41"/>
    <mergeCell ref="H42:H43"/>
    <mergeCell ref="H44:H45"/>
    <mergeCell ref="H48:H49"/>
    <mergeCell ref="H54:H55"/>
    <mergeCell ref="H3:H4"/>
    <mergeCell ref="A5:H5"/>
    <mergeCell ref="A14:H14"/>
    <mergeCell ref="A81:H81"/>
    <mergeCell ref="E17:E18"/>
    <mergeCell ref="F19:F20"/>
    <mergeCell ref="A19:A20"/>
    <mergeCell ref="E19:E20"/>
    <mergeCell ref="G3:G4"/>
    <mergeCell ref="A15:A16"/>
    <mergeCell ref="E15:E16"/>
    <mergeCell ref="F15:F16"/>
    <mergeCell ref="G15:G16"/>
    <mergeCell ref="A3:A4"/>
    <mergeCell ref="B3:B4"/>
    <mergeCell ref="D3:D4"/>
    <mergeCell ref="E3:E4"/>
    <mergeCell ref="F3:F4"/>
    <mergeCell ref="C3:C4"/>
    <mergeCell ref="A97:H97"/>
    <mergeCell ref="H29:H30"/>
    <mergeCell ref="H15:H16"/>
    <mergeCell ref="H17:H18"/>
    <mergeCell ref="H19:H20"/>
    <mergeCell ref="H21:H22"/>
    <mergeCell ref="H23:H24"/>
    <mergeCell ref="H25:H26"/>
    <mergeCell ref="H27:H28"/>
    <mergeCell ref="H31:H32"/>
    <mergeCell ref="H35:H36"/>
    <mergeCell ref="H37:H38"/>
    <mergeCell ref="A33:A34"/>
    <mergeCell ref="E33:E34"/>
    <mergeCell ref="F33:F34"/>
    <mergeCell ref="G17:G18"/>
    <mergeCell ref="G19:G20"/>
    <mergeCell ref="A21:A24"/>
    <mergeCell ref="E21:E24"/>
    <mergeCell ref="F21:F24"/>
    <mergeCell ref="G21:G22"/>
    <mergeCell ref="G23:G24"/>
    <mergeCell ref="A17:A18"/>
    <mergeCell ref="F17:F18"/>
    <mergeCell ref="G25:G26"/>
    <mergeCell ref="G27:G28"/>
    <mergeCell ref="A29:A32"/>
    <mergeCell ref="E29:E32"/>
    <mergeCell ref="F29:F32"/>
    <mergeCell ref="G29:G30"/>
    <mergeCell ref="G31:G32"/>
    <mergeCell ref="A25:A28"/>
    <mergeCell ref="E25:E28"/>
    <mergeCell ref="F25:F28"/>
    <mergeCell ref="A39:A41"/>
    <mergeCell ref="E39:E41"/>
    <mergeCell ref="F39:F41"/>
    <mergeCell ref="G40:G41"/>
    <mergeCell ref="A35:A38"/>
    <mergeCell ref="E35:E38"/>
    <mergeCell ref="F35:F38"/>
    <mergeCell ref="G35:G36"/>
    <mergeCell ref="G37:G38"/>
    <mergeCell ref="A46:A49"/>
    <mergeCell ref="E46:E49"/>
    <mergeCell ref="F46:F49"/>
    <mergeCell ref="G48:G49"/>
    <mergeCell ref="A42:A43"/>
    <mergeCell ref="E42:E43"/>
    <mergeCell ref="F42:F43"/>
    <mergeCell ref="G42:G43"/>
    <mergeCell ref="A44:A45"/>
    <mergeCell ref="E44:E45"/>
    <mergeCell ref="F44:F45"/>
    <mergeCell ref="G44:G45"/>
    <mergeCell ref="G67:G68"/>
    <mergeCell ref="G69:G70"/>
    <mergeCell ref="A53:A55"/>
    <mergeCell ref="E53:E55"/>
    <mergeCell ref="F53:F55"/>
    <mergeCell ref="G54:G55"/>
    <mergeCell ref="A50:A52"/>
    <mergeCell ref="E50:E52"/>
    <mergeCell ref="F50:F52"/>
    <mergeCell ref="A56:A60"/>
    <mergeCell ref="E56:E60"/>
    <mergeCell ref="F56:F60"/>
    <mergeCell ref="G56:G57"/>
    <mergeCell ref="G59:G60"/>
    <mergeCell ref="A76:A79"/>
    <mergeCell ref="E76:E79"/>
    <mergeCell ref="F76:F79"/>
    <mergeCell ref="G76:G77"/>
    <mergeCell ref="G78:G79"/>
    <mergeCell ref="E88:E89"/>
    <mergeCell ref="F88:F89"/>
    <mergeCell ref="G88:G89"/>
    <mergeCell ref="A61:A62"/>
    <mergeCell ref="E61:E62"/>
    <mergeCell ref="F61:F62"/>
    <mergeCell ref="G61:G62"/>
    <mergeCell ref="A63:A64"/>
    <mergeCell ref="E63:E64"/>
    <mergeCell ref="F63:F64"/>
    <mergeCell ref="G63:G64"/>
    <mergeCell ref="A72:A75"/>
    <mergeCell ref="E72:E75"/>
    <mergeCell ref="F72:F75"/>
    <mergeCell ref="G72:G73"/>
    <mergeCell ref="A65:A70"/>
    <mergeCell ref="E65:E70"/>
    <mergeCell ref="F65:F70"/>
    <mergeCell ref="G65:G66"/>
  </mergeCells>
  <conditionalFormatting sqref="A1:A80 A97:A1048576">
    <cfRule type="duplicateValues" dxfId="2" priority="6"/>
  </conditionalFormatting>
  <conditionalFormatting sqref="A94 A91 A88:A89 A81 C92:C93 C95 C90 A96 C82:C87">
    <cfRule type="duplicateValues" dxfId="0" priority="1"/>
  </conditionalFormatting>
  <pageMargins left="0.7" right="0.7" top="0.75" bottom="0.75" header="0.3" footer="0.3"/>
  <pageSetup paperSize="9" scale="4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8</vt:i4>
      </vt:variant>
    </vt:vector>
  </HeadingPairs>
  <TitlesOfParts>
    <vt:vector size="8" baseType="lpstr">
      <vt:lpstr>Overview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min Kadyrbekova</dc:creator>
  <cp:lastModifiedBy>Peterka Ondřej</cp:lastModifiedBy>
  <cp:lastPrinted>2025-01-17T09:45:29Z</cp:lastPrinted>
  <dcterms:created xsi:type="dcterms:W3CDTF">2023-10-18T07:32:01Z</dcterms:created>
  <dcterms:modified xsi:type="dcterms:W3CDTF">2025-03-11T10:31:40Z</dcterms:modified>
</cp:coreProperties>
</file>